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310149\OneDrive - Takeda\Mgat2外部発表について全部\外部発表関連\FEBS BIO ONE revise用\投稿用 final\Accept後の最終投稿\"/>
    </mc:Choice>
  </mc:AlternateContent>
  <xr:revisionPtr revIDLastSave="1148" documentId="8_{0D0B2649-A768-4A48-99DD-F692E438CC93}" xr6:coauthVersionLast="41" xr6:coauthVersionMax="41" xr10:uidLastSave="{8E536548-4AE6-4D8E-8B5E-D7ED73ED3421}"/>
  <bookViews>
    <workbookView xWindow="-110" yWindow="490" windowWidth="19420" windowHeight="10420" xr2:uid="{9C95082E-5F9D-40B1-8C0F-14ABF3607985}"/>
  </bookViews>
  <sheets>
    <sheet name="Figure S1B" sheetId="2" r:id="rId1"/>
    <sheet name="Figure S1D" sheetId="3" r:id="rId2"/>
    <sheet name="Figure 1C" sheetId="4" r:id="rId3"/>
    <sheet name="Figure 1D" sheetId="5" r:id="rId4"/>
    <sheet name="Figure 1E" sheetId="6" r:id="rId5"/>
    <sheet name="Figure 2B" sheetId="7" r:id="rId6"/>
    <sheet name="Figure 2C" sheetId="8" r:id="rId7"/>
    <sheet name="Figure 2D" sheetId="9" r:id="rId8"/>
    <sheet name="Figure 3A" sheetId="10" r:id="rId9"/>
    <sheet name="Figure 3B" sheetId="11" r:id="rId10"/>
    <sheet name="Figure 3C" sheetId="12" r:id="rId11"/>
    <sheet name="Figure 3D" sheetId="13" r:id="rId12"/>
    <sheet name="Figure 3E" sheetId="14" r:id="rId13"/>
    <sheet name="Figure 3F" sheetId="15" r:id="rId14"/>
  </sheets>
  <externalReferences>
    <externalReference r:id="rId15"/>
  </externalReferences>
  <definedNames>
    <definedName name="__BIO1" localSheetId="0">#REF!</definedName>
    <definedName name="__BIO1">#REF!</definedName>
    <definedName name="_BIO1" localSheetId="0">#REF!</definedName>
    <definedName name="_BIO1">#REF!</definedName>
    <definedName name="a" localSheetId="0">#REF!</definedName>
    <definedName name="a">#REF!</definedName>
    <definedName name="CHEM" localSheetId="0">#REF!</definedName>
    <definedName name="CHEM">#REF!</definedName>
    <definedName name="GA" localSheetId="0">#REF!</definedName>
    <definedName name="GA">#REF!</definedName>
    <definedName name="GB" localSheetId="0">#REF!</definedName>
    <definedName name="GB">#REF!</definedName>
    <definedName name="GC" localSheetId="0">#REF!</definedName>
    <definedName name="GC">#REF!</definedName>
    <definedName name="GD" localSheetId="0">#REF!</definedName>
    <definedName name="GD">#REF!</definedName>
    <definedName name="GE" localSheetId="0">#REF!</definedName>
    <definedName name="GE">#REF!</definedName>
    <definedName name="GF" localSheetId="0">#REF!</definedName>
    <definedName name="GF">#REF!</definedName>
    <definedName name="GG" localSheetId="0">#REF!</definedName>
    <definedName name="GG">#REF!</definedName>
    <definedName name="GH" localSheetId="0">#REF!</definedName>
    <definedName name="GH">#REF!</definedName>
    <definedName name="GI" localSheetId="0">#REF!</definedName>
    <definedName name="GI">#REF!</definedName>
    <definedName name="HNO" localSheetId="0">#REF!</definedName>
    <definedName name="HNO">#REF!</definedName>
    <definedName name="I_DAT" localSheetId="0">[1]Q_sheet!#REF!</definedName>
    <definedName name="I_DAT">[1]Q_sheet!#REF!</definedName>
    <definedName name="I_SUC" localSheetId="0">[1]Q_sheet!#REF!</definedName>
    <definedName name="I_SUC">[1]Q_sheet!#REF!</definedName>
    <definedName name="LNAME" localSheetId="0">#REF!</definedName>
    <definedName name="LNAME">#REF!</definedName>
    <definedName name="NOW" localSheetId="0">#REF!</definedName>
    <definedName name="NOW">#REF!</definedName>
    <definedName name="_xlnm.Print_Area" localSheetId="0">'Figure S1B'!$A$1:$H$19</definedName>
    <definedName name="Q_DIR" localSheetId="0">[1]Q_sheet!#REF!</definedName>
    <definedName name="Q_DIR">[1]Q_sheet!#REF!</definedName>
    <definedName name="Q_PWD" localSheetId="0">[1]Q_sheet!#REF!</definedName>
    <definedName name="Q_PWD">[1]Q_sheet!#REF!</definedName>
    <definedName name="Q_UID" localSheetId="0">[1]Q_sheet!#REF!</definedName>
    <definedName name="Q_UID">[1]Q_sheet!#REF!</definedName>
    <definedName name="S18_01_01" localSheetId="0">#REF!</definedName>
    <definedName name="S18_01_01">#REF!</definedName>
    <definedName name="S18_01_02" localSheetId="0">#REF!</definedName>
    <definedName name="S18_01_02">#REF!</definedName>
    <definedName name="S18_01_03" localSheetId="0">#REF!</definedName>
    <definedName name="S18_01_03">#REF!</definedName>
    <definedName name="S18_01_04" localSheetId="0">#REF!</definedName>
    <definedName name="S18_01_04">#REF!</definedName>
    <definedName name="S18_02_01" localSheetId="0">#REF!</definedName>
    <definedName name="S18_02_01">#REF!</definedName>
    <definedName name="S18_02_02" localSheetId="0">#REF!</definedName>
    <definedName name="S18_02_02">#REF!</definedName>
    <definedName name="S18_02_03" localSheetId="0">#REF!</definedName>
    <definedName name="S18_02_03">#REF!</definedName>
    <definedName name="S18_02_04" localSheetId="0">#REF!</definedName>
    <definedName name="S18_02_04">#REF!</definedName>
    <definedName name="S18_03_01" localSheetId="0">#REF!</definedName>
    <definedName name="S18_03_01">#REF!</definedName>
    <definedName name="S18_03_02" localSheetId="0">#REF!</definedName>
    <definedName name="S18_03_02">#REF!</definedName>
    <definedName name="S18_03_03" localSheetId="0">#REF!</definedName>
    <definedName name="S18_03_03">#REF!</definedName>
    <definedName name="S18_03_04" localSheetId="0">#REF!</definedName>
    <definedName name="S18_03_04">#REF!</definedName>
    <definedName name="S18_04_01" localSheetId="0">#REF!</definedName>
    <definedName name="S18_04_01">#REF!</definedName>
    <definedName name="S18_04_02" localSheetId="0">#REF!</definedName>
    <definedName name="S18_04_02">#REF!</definedName>
    <definedName name="S18_04_03" localSheetId="0">#REF!</definedName>
    <definedName name="S18_04_03">#REF!</definedName>
    <definedName name="S18_04_04" localSheetId="0">#REF!</definedName>
    <definedName name="S18_04_04">#REF!</definedName>
    <definedName name="S18_05_01" localSheetId="0">#REF!</definedName>
    <definedName name="S18_05_01">#REF!</definedName>
    <definedName name="S18_05_02" localSheetId="0">#REF!</definedName>
    <definedName name="S18_05_02">#REF!</definedName>
    <definedName name="S18_05_03" localSheetId="0">#REF!</definedName>
    <definedName name="S18_05_03">#REF!</definedName>
    <definedName name="S18_05_04" localSheetId="0">#REF!</definedName>
    <definedName name="S18_05_04">#REF!</definedName>
    <definedName name="S18_06_01" localSheetId="0">#REF!</definedName>
    <definedName name="S18_06_01">#REF!</definedName>
    <definedName name="S18_06_02" localSheetId="0">#REF!</definedName>
    <definedName name="S18_06_02">#REF!</definedName>
    <definedName name="S18_06_03" localSheetId="0">#REF!</definedName>
    <definedName name="S18_06_03">#REF!</definedName>
    <definedName name="S18_06_04" localSheetId="0">#REF!</definedName>
    <definedName name="S18_06_04">#REF!</definedName>
    <definedName name="S18_07_01" localSheetId="0">#REF!</definedName>
    <definedName name="S18_07_01">#REF!</definedName>
    <definedName name="S18_07_02" localSheetId="0">#REF!</definedName>
    <definedName name="S18_07_02">#REF!</definedName>
    <definedName name="S18_07_03" localSheetId="0">#REF!</definedName>
    <definedName name="S18_07_03">#REF!</definedName>
    <definedName name="S18_07_04" localSheetId="0">#REF!</definedName>
    <definedName name="S18_07_04">#REF!</definedName>
    <definedName name="S18_08_01" localSheetId="0">#REF!</definedName>
    <definedName name="S18_08_01">#REF!</definedName>
    <definedName name="S18_08_02" localSheetId="0">#REF!</definedName>
    <definedName name="S18_08_02">#REF!</definedName>
    <definedName name="S18_08_03" localSheetId="0">#REF!</definedName>
    <definedName name="S18_08_03">#REF!</definedName>
    <definedName name="S18_08_04" localSheetId="0">#REF!</definedName>
    <definedName name="S18_08_04">#REF!</definedName>
    <definedName name="S18_09_01" localSheetId="0">#REF!</definedName>
    <definedName name="S18_09_01">#REF!</definedName>
    <definedName name="S18_09_02" localSheetId="0">#REF!</definedName>
    <definedName name="S18_09_02">#REF!</definedName>
    <definedName name="S18_09_03" localSheetId="0">#REF!</definedName>
    <definedName name="S18_09_03">#REF!</definedName>
    <definedName name="S18_09_04" localSheetId="0">#REF!</definedName>
    <definedName name="S18_09_04">#REF!</definedName>
    <definedName name="S18_10_01" localSheetId="0">#REF!</definedName>
    <definedName name="S18_10_01">#REF!</definedName>
    <definedName name="S18_10_02" localSheetId="0">#REF!</definedName>
    <definedName name="S18_10_02">#REF!</definedName>
    <definedName name="S18_10_03" localSheetId="0">#REF!</definedName>
    <definedName name="S18_10_03">#REF!</definedName>
    <definedName name="S18_10_04" localSheetId="0">#REF!</definedName>
    <definedName name="S18_10_04">#REF!</definedName>
    <definedName name="S18_11_01" localSheetId="0">#REF!</definedName>
    <definedName name="S18_11_01">#REF!</definedName>
    <definedName name="S18_11_02" localSheetId="0">#REF!</definedName>
    <definedName name="S18_11_02">#REF!</definedName>
    <definedName name="S18_11_03" localSheetId="0">#REF!</definedName>
    <definedName name="S18_11_03">#REF!</definedName>
    <definedName name="S18_11_04" localSheetId="0">#REF!</definedName>
    <definedName name="S18_11_04">#REF!</definedName>
    <definedName name="S18_12_01" localSheetId="0">#REF!</definedName>
    <definedName name="S18_12_01">#REF!</definedName>
    <definedName name="S18_12_02" localSheetId="0">#REF!</definedName>
    <definedName name="S18_12_02">#REF!</definedName>
    <definedName name="S18_12_03" localSheetId="0">#REF!</definedName>
    <definedName name="S18_12_03">#REF!</definedName>
    <definedName name="S18_12_04" localSheetId="0">#REF!</definedName>
    <definedName name="S18_12_04">#REF!</definedName>
    <definedName name="S18_13_01" localSheetId="0">#REF!</definedName>
    <definedName name="S18_13_01">#REF!</definedName>
    <definedName name="S18_13_02" localSheetId="0">#REF!</definedName>
    <definedName name="S18_13_02">#REF!</definedName>
    <definedName name="S18_13_03" localSheetId="0">#REF!</definedName>
    <definedName name="S18_13_03">#REF!</definedName>
    <definedName name="S18_13_04" localSheetId="0">#REF!</definedName>
    <definedName name="S18_13_04">#REF!</definedName>
    <definedName name="S18_14_01" localSheetId="0">#REF!</definedName>
    <definedName name="S18_14_01">#REF!</definedName>
    <definedName name="S18_14_02" localSheetId="0">#REF!</definedName>
    <definedName name="S18_14_02">#REF!</definedName>
    <definedName name="S18_14_03" localSheetId="0">#REF!</definedName>
    <definedName name="S18_14_03">#REF!</definedName>
    <definedName name="S18_14_04" localSheetId="0">#REF!</definedName>
    <definedName name="S18_14_04">#REF!</definedName>
    <definedName name="S18_15_01" localSheetId="0">#REF!</definedName>
    <definedName name="S18_15_01">#REF!</definedName>
    <definedName name="S18_15_02" localSheetId="0">#REF!</definedName>
    <definedName name="S18_15_02">#REF!</definedName>
    <definedName name="S18_15_03" localSheetId="0">#REF!</definedName>
    <definedName name="S18_15_03">#REF!</definedName>
    <definedName name="S18_15_04" localSheetId="0">#REF!</definedName>
    <definedName name="S18_15_04">#REF!</definedName>
    <definedName name="S18_16_01" localSheetId="0">#REF!</definedName>
    <definedName name="S18_16_01">#REF!</definedName>
    <definedName name="S18_16_02" localSheetId="0">#REF!</definedName>
    <definedName name="S18_16_02">#REF!</definedName>
    <definedName name="S18_16_03" localSheetId="0">#REF!</definedName>
    <definedName name="S18_16_03">#REF!</definedName>
    <definedName name="S18_16_04" localSheetId="0">#REF!</definedName>
    <definedName name="S18_16_04">#REF!</definedName>
    <definedName name="S18_17_01" localSheetId="0">#REF!</definedName>
    <definedName name="S18_17_01">#REF!</definedName>
    <definedName name="S18_17_02" localSheetId="0">#REF!</definedName>
    <definedName name="S18_17_02">#REF!</definedName>
    <definedName name="S18_17_03" localSheetId="0">#REF!</definedName>
    <definedName name="S18_17_03">#REF!</definedName>
    <definedName name="S18_17_04" localSheetId="0">#REF!</definedName>
    <definedName name="S18_17_04">#REF!</definedName>
    <definedName name="S18_18_01" localSheetId="0">#REF!</definedName>
    <definedName name="S18_18_01">#REF!</definedName>
    <definedName name="S18_18_02" localSheetId="0">#REF!</definedName>
    <definedName name="S18_18_02">#REF!</definedName>
    <definedName name="S18_18_03" localSheetId="0">#REF!</definedName>
    <definedName name="S18_18_03">#REF!</definedName>
    <definedName name="S18_18_04" localSheetId="0">#REF!</definedName>
    <definedName name="S18_18_04">#REF!</definedName>
    <definedName name="sheet_N" localSheetId="0">[1]Q_sheet!#REF!</definedName>
    <definedName name="sheet_N">[1]Q_sheet!#REF!</definedName>
    <definedName name="start_I" localSheetId="0">[1]Q_sheet!#REF!</definedName>
    <definedName name="start_I">[1]Q_sheet!#REF!</definedName>
    <definedName name="start_X" localSheetId="0">[1]Q_sheet!#REF!</definedName>
    <definedName name="start_X">[1]Q_sheet!#REF!</definedName>
    <definedName name="start_Y" localSheetId="0">[1]Q_sheet!#REF!</definedName>
    <definedName name="start_Y">[1]Q_sheet!#REF!</definedName>
    <definedName name="stop_Y" localSheetId="0">[1]Q_sheet!#REF!</definedName>
    <definedName name="stop_Y">[1]Q_sheet!#REF!</definedName>
    <definedName name="THEME" localSheetId="0">#REF!</definedName>
    <definedName name="THEME">#REF!</definedName>
    <definedName name="TITLE" localSheetId="0">#REF!</definedName>
    <definedName name="TITLE">#REF!</definedName>
    <definedName name="UNAME" localSheetId="0">#REF!</definedName>
    <definedName name="UNAME">#REF!</definedName>
    <definedName name="x" localSheetId="0">#REF!</definedName>
    <definedName name="x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4" i="15" l="1"/>
  <c r="C34" i="15"/>
  <c r="D33" i="15"/>
  <c r="C33" i="15"/>
  <c r="D18" i="15"/>
  <c r="C18" i="15"/>
  <c r="D17" i="15"/>
  <c r="C17" i="15"/>
  <c r="D34" i="14"/>
  <c r="C34" i="14"/>
  <c r="D33" i="14"/>
  <c r="C33" i="14"/>
  <c r="D18" i="14"/>
  <c r="C18" i="14"/>
  <c r="D17" i="14"/>
  <c r="C17" i="14"/>
  <c r="E34" i="13"/>
  <c r="D34" i="13"/>
  <c r="C34" i="13"/>
  <c r="E33" i="13"/>
  <c r="D33" i="13"/>
  <c r="C33" i="13"/>
  <c r="E18" i="13"/>
  <c r="D18" i="13"/>
  <c r="C18" i="13"/>
  <c r="E17" i="13"/>
  <c r="D17" i="13"/>
  <c r="C17" i="13"/>
  <c r="E18" i="12"/>
  <c r="D18" i="12"/>
  <c r="C18" i="12"/>
  <c r="E17" i="12"/>
  <c r="D17" i="12"/>
  <c r="C17" i="12"/>
  <c r="E18" i="11"/>
  <c r="D18" i="11"/>
  <c r="C18" i="11"/>
  <c r="E17" i="11"/>
  <c r="D17" i="11"/>
  <c r="C17" i="11"/>
  <c r="C18" i="10"/>
  <c r="E17" i="10"/>
  <c r="D17" i="10"/>
  <c r="C17" i="10"/>
  <c r="E18" i="9"/>
  <c r="D18" i="9"/>
  <c r="C18" i="9"/>
  <c r="E17" i="9"/>
  <c r="D17" i="9"/>
  <c r="C17" i="9"/>
  <c r="E18" i="8"/>
  <c r="D18" i="8"/>
  <c r="C18" i="8"/>
  <c r="E17" i="8"/>
  <c r="D17" i="8"/>
  <c r="C17" i="8"/>
  <c r="E18" i="7"/>
  <c r="D18" i="7"/>
  <c r="C18" i="7"/>
  <c r="E17" i="7"/>
  <c r="D17" i="7"/>
  <c r="C17" i="7"/>
  <c r="F18" i="6"/>
  <c r="E18" i="6"/>
  <c r="D18" i="6"/>
  <c r="C18" i="6"/>
  <c r="F17" i="6"/>
  <c r="E17" i="6"/>
  <c r="D17" i="6"/>
  <c r="C17" i="6"/>
  <c r="G17" i="5"/>
  <c r="F17" i="5"/>
  <c r="E17" i="5"/>
  <c r="D17" i="5"/>
  <c r="C17" i="5"/>
  <c r="G16" i="5"/>
  <c r="F16" i="5"/>
  <c r="E16" i="5"/>
  <c r="D16" i="5"/>
  <c r="C16" i="5"/>
  <c r="G17" i="4"/>
  <c r="F17" i="4"/>
  <c r="E17" i="4"/>
  <c r="G16" i="4"/>
  <c r="F16" i="4"/>
  <c r="E16" i="4"/>
  <c r="D16" i="4"/>
  <c r="C16" i="4"/>
  <c r="E17" i="3"/>
  <c r="D17" i="3"/>
  <c r="C17" i="3"/>
  <c r="E16" i="3"/>
  <c r="D16" i="3"/>
  <c r="C16" i="3"/>
  <c r="G17" i="2" l="1"/>
  <c r="F17" i="2"/>
  <c r="E17" i="2"/>
  <c r="D17" i="2"/>
  <c r="C17" i="2"/>
  <c r="G16" i="2"/>
  <c r="F16" i="2"/>
  <c r="E16" i="2"/>
  <c r="D16" i="2"/>
  <c r="C16" i="2"/>
</calcChain>
</file>

<file path=xl/sharedStrings.xml><?xml version="1.0" encoding="utf-8"?>
<sst xmlns="http://schemas.openxmlformats.org/spreadsheetml/2006/main" count="135" uniqueCount="44">
  <si>
    <t>AVE</t>
    <phoneticPr fontId="5"/>
  </si>
  <si>
    <t>SD</t>
    <phoneticPr fontId="5"/>
  </si>
  <si>
    <t>Vehicle</t>
  </si>
  <si>
    <t>3</t>
    <phoneticPr fontId="4"/>
  </si>
  <si>
    <t>10</t>
    <phoneticPr fontId="4"/>
  </si>
  <si>
    <t>CpdA (mg/kg)</t>
  </si>
  <si>
    <t>CpdB (mg/kg)</t>
  </si>
  <si>
    <t>Water</t>
  </si>
  <si>
    <t>Meal</t>
  </si>
  <si>
    <t>Oil</t>
  </si>
  <si>
    <t>CpdB</t>
  </si>
  <si>
    <t>SD</t>
    <phoneticPr fontId="4"/>
  </si>
  <si>
    <t>30</t>
    <phoneticPr fontId="4"/>
  </si>
  <si>
    <t>Liraglutide</t>
  </si>
  <si>
    <t>Pioglitazone</t>
  </si>
  <si>
    <t>Body composition (%)</t>
    <phoneticPr fontId="6"/>
  </si>
  <si>
    <t>Lean (%)</t>
    <phoneticPr fontId="4"/>
  </si>
  <si>
    <t>Fat (%)</t>
    <phoneticPr fontId="4"/>
  </si>
  <si>
    <t>Light</t>
    <phoneticPr fontId="4"/>
  </si>
  <si>
    <t>Dark</t>
    <phoneticPr fontId="4"/>
  </si>
  <si>
    <t>Figure 1C</t>
    <phoneticPr fontId="4"/>
  </si>
  <si>
    <t>Figure 1E</t>
    <phoneticPr fontId="4"/>
  </si>
  <si>
    <t>Figure 2B</t>
    <phoneticPr fontId="4"/>
  </si>
  <si>
    <t>Figure 2C</t>
    <phoneticPr fontId="4"/>
  </si>
  <si>
    <t>Figure 2D</t>
    <phoneticPr fontId="4"/>
  </si>
  <si>
    <t>Figure 3B</t>
    <phoneticPr fontId="4"/>
  </si>
  <si>
    <t>Figure 3C</t>
    <phoneticPr fontId="4"/>
  </si>
  <si>
    <t>Figure 3D</t>
    <phoneticPr fontId="4"/>
  </si>
  <si>
    <t>Plasma CM/TG AUC (mg/dLxh)</t>
    <phoneticPr fontId="4"/>
  </si>
  <si>
    <t>Plasma total GLP-1 (pM)</t>
    <phoneticPr fontId="4"/>
  </si>
  <si>
    <t>Plasma TG (mg/dL)</t>
    <phoneticPr fontId="4"/>
  </si>
  <si>
    <t>Food intake (kcal)</t>
    <phoneticPr fontId="4"/>
  </si>
  <si>
    <t>Cumulative food intake (g)</t>
    <phoneticPr fontId="4"/>
  </si>
  <si>
    <r>
      <t>ΔPlasma</t>
    </r>
    <r>
      <rPr>
        <b/>
        <sz val="11"/>
        <color theme="1"/>
        <rFont val="ＭＳ Ｐゴシック"/>
        <family val="2"/>
        <charset val="128"/>
      </rPr>
      <t>　</t>
    </r>
    <r>
      <rPr>
        <b/>
        <sz val="11"/>
        <color theme="1"/>
        <rFont val="Arial"/>
        <family val="2"/>
      </rPr>
      <t>total PYY AUC (pMxh)</t>
    </r>
    <phoneticPr fontId="4"/>
  </si>
  <si>
    <t>ΔGHb (%)</t>
    <phoneticPr fontId="4"/>
  </si>
  <si>
    <t>Body weight change from initial (%)</t>
    <phoneticPr fontId="4"/>
  </si>
  <si>
    <t>Average EE (kcal/h)</t>
    <phoneticPr fontId="6"/>
  </si>
  <si>
    <t>Average RQ</t>
    <phoneticPr fontId="4"/>
  </si>
  <si>
    <t>Figure S1B</t>
    <phoneticPr fontId="4"/>
  </si>
  <si>
    <t>Figure S1D</t>
    <phoneticPr fontId="4"/>
  </si>
  <si>
    <t>Figure 1D</t>
    <phoneticPr fontId="4"/>
  </si>
  <si>
    <t>Figure 3A</t>
    <phoneticPr fontId="4"/>
  </si>
  <si>
    <t>Figure 3E</t>
    <phoneticPr fontId="4"/>
  </si>
  <si>
    <t>Figure 3F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0_ "/>
    <numFmt numFmtId="178" formatCode="0.0"/>
    <numFmt numFmtId="179" formatCode="0.0;_⃿"/>
    <numFmt numFmtId="180" formatCode="0.0_);[Red]\(0.0\)"/>
  </numFmts>
  <fonts count="1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Calibri"/>
      <family val="2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Times New Roman"/>
      <family val="1"/>
    </font>
    <font>
      <b/>
      <sz val="11"/>
      <color theme="1"/>
      <name val="ＭＳ Ｐゴシック"/>
      <family val="2"/>
      <charset val="128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7" fillId="0" borderId="0">
      <alignment vertical="center"/>
    </xf>
  </cellStyleXfs>
  <cellXfs count="74">
    <xf numFmtId="0" fontId="0" fillId="0" borderId="0" xfId="0">
      <alignment vertical="center"/>
    </xf>
    <xf numFmtId="0" fontId="3" fillId="0" borderId="0" xfId="1" applyFont="1" applyAlignment="1">
      <alignment horizontal="right" vertical="center"/>
    </xf>
    <xf numFmtId="0" fontId="3" fillId="0" borderId="0" xfId="1" applyFont="1" applyAlignment="1">
      <alignment horizontal="center" vertical="center"/>
    </xf>
    <xf numFmtId="0" fontId="9" fillId="0" borderId="0" xfId="1" applyFont="1" applyAlignment="1">
      <alignment horizontal="right" vertical="center"/>
    </xf>
    <xf numFmtId="0" fontId="9" fillId="0" borderId="0" xfId="3" applyFont="1" applyAlignment="1">
      <alignment horizontal="right" vertical="center"/>
    </xf>
    <xf numFmtId="0" fontId="10" fillId="0" borderId="0" xfId="3" applyFont="1" applyAlignment="1">
      <alignment horizontal="left" vertical="center"/>
    </xf>
    <xf numFmtId="0" fontId="10" fillId="0" borderId="0" xfId="3" applyFont="1" applyAlignment="1">
      <alignment horizontal="right" vertical="center"/>
    </xf>
    <xf numFmtId="0" fontId="10" fillId="0" borderId="0" xfId="1" applyFont="1" applyAlignment="1">
      <alignment horizontal="left" vertical="center"/>
    </xf>
    <xf numFmtId="0" fontId="11" fillId="0" borderId="0" xfId="0" applyFont="1" applyAlignment="1"/>
    <xf numFmtId="0" fontId="11" fillId="0" borderId="0" xfId="0" applyFont="1" applyAlignment="1">
      <alignment horizontal="center"/>
    </xf>
    <xf numFmtId="0" fontId="9" fillId="0" borderId="0" xfId="1" applyFont="1" applyAlignment="1">
      <alignment horizontal="center" vertical="center"/>
    </xf>
    <xf numFmtId="0" fontId="9" fillId="0" borderId="1" xfId="1" applyFont="1" applyBorder="1" applyAlignment="1">
      <alignment horizontal="right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quotePrefix="1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1" fillId="0" borderId="1" xfId="0" quotePrefix="1" applyFont="1" applyBorder="1" applyAlignment="1">
      <alignment vertical="center"/>
    </xf>
    <xf numFmtId="179" fontId="11" fillId="0" borderId="0" xfId="0" applyNumberFormat="1" applyFont="1" applyAlignment="1">
      <alignment horizontal="center"/>
    </xf>
    <xf numFmtId="179" fontId="9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0" xfId="0" applyNumberFormat="1" applyFont="1" applyAlignment="1"/>
    <xf numFmtId="178" fontId="11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2" fontId="9" fillId="0" borderId="0" xfId="0" applyNumberFormat="1" applyFont="1" applyBorder="1" applyAlignment="1">
      <alignment horizontal="center" vertical="center"/>
    </xf>
    <xf numFmtId="179" fontId="11" fillId="0" borderId="0" xfId="0" applyNumberFormat="1" applyFont="1" applyBorder="1" applyAlignment="1">
      <alignment horizontal="center"/>
    </xf>
    <xf numFmtId="179" fontId="9" fillId="0" borderId="0" xfId="0" applyNumberFormat="1" applyFont="1" applyBorder="1" applyAlignment="1">
      <alignment horizontal="center"/>
    </xf>
    <xf numFmtId="0" fontId="11" fillId="0" borderId="0" xfId="0" applyNumberFormat="1" applyFont="1" applyBorder="1" applyAlignment="1">
      <alignment horizontal="center"/>
    </xf>
    <xf numFmtId="0" fontId="11" fillId="0" borderId="0" xfId="0" applyNumberFormat="1" applyFont="1" applyBorder="1" applyAlignment="1"/>
    <xf numFmtId="176" fontId="11" fillId="0" borderId="0" xfId="1" applyNumberFormat="1" applyFont="1" applyFill="1" applyBorder="1" applyAlignment="1">
      <alignment horizontal="center" vertical="center"/>
    </xf>
    <xf numFmtId="176" fontId="9" fillId="0" borderId="0" xfId="1" applyNumberFormat="1" applyFont="1" applyBorder="1" applyAlignment="1">
      <alignment horizontal="center" vertical="center"/>
    </xf>
    <xf numFmtId="0" fontId="9" fillId="0" borderId="0" xfId="1" applyFont="1" applyBorder="1" applyAlignment="1">
      <alignment horizontal="center" vertical="center"/>
    </xf>
    <xf numFmtId="176" fontId="11" fillId="0" borderId="0" xfId="1" applyNumberFormat="1" applyFont="1" applyBorder="1" applyAlignment="1">
      <alignment horizontal="center" vertical="center"/>
    </xf>
    <xf numFmtId="0" fontId="11" fillId="0" borderId="0" xfId="1" applyFont="1" applyBorder="1" applyAlignment="1">
      <alignment horizontal="center" vertical="center"/>
    </xf>
    <xf numFmtId="176" fontId="11" fillId="0" borderId="0" xfId="1" applyNumberFormat="1" applyFont="1" applyFill="1" applyBorder="1" applyAlignment="1">
      <alignment horizontal="right" vertical="center"/>
    </xf>
    <xf numFmtId="176" fontId="11" fillId="0" borderId="0" xfId="1" applyNumberFormat="1" applyFont="1" applyBorder="1" applyAlignment="1">
      <alignment horizontal="right" vertical="center"/>
    </xf>
    <xf numFmtId="0" fontId="11" fillId="0" borderId="0" xfId="1" applyFont="1" applyBorder="1" applyAlignment="1">
      <alignment horizontal="right" vertical="center"/>
    </xf>
    <xf numFmtId="178" fontId="11" fillId="0" borderId="0" xfId="0" applyNumberFormat="1" applyFont="1" applyBorder="1" applyAlignment="1">
      <alignment horizontal="center"/>
    </xf>
    <xf numFmtId="178" fontId="11" fillId="0" borderId="0" xfId="1" applyNumberFormat="1" applyFont="1" applyFill="1" applyBorder="1" applyAlignment="1">
      <alignment horizontal="center" vertical="center"/>
    </xf>
    <xf numFmtId="178" fontId="11" fillId="0" borderId="0" xfId="1" applyNumberFormat="1" applyFont="1" applyBorder="1" applyAlignment="1">
      <alignment horizontal="center" vertical="center"/>
    </xf>
    <xf numFmtId="176" fontId="11" fillId="0" borderId="0" xfId="1" applyNumberFormat="1" applyFont="1" applyFill="1" applyAlignment="1">
      <alignment horizontal="center" vertical="center"/>
    </xf>
    <xf numFmtId="176" fontId="9" fillId="0" borderId="0" xfId="1" applyNumberFormat="1" applyFont="1" applyAlignment="1">
      <alignment horizontal="center" vertical="center"/>
    </xf>
    <xf numFmtId="176" fontId="11" fillId="0" borderId="0" xfId="1" applyNumberFormat="1" applyFont="1" applyFill="1" applyAlignment="1">
      <alignment horizontal="right" vertical="center"/>
    </xf>
    <xf numFmtId="176" fontId="9" fillId="0" borderId="0" xfId="1" applyNumberFormat="1" applyFont="1" applyAlignment="1">
      <alignment horizontal="right" vertical="center"/>
    </xf>
    <xf numFmtId="176" fontId="9" fillId="0" borderId="1" xfId="1" applyNumberFormat="1" applyFont="1" applyFill="1" applyBorder="1" applyAlignment="1">
      <alignment horizontal="center" vertical="center"/>
    </xf>
    <xf numFmtId="176" fontId="9" fillId="0" borderId="1" xfId="1" applyNumberFormat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176" fontId="9" fillId="0" borderId="1" xfId="1" applyNumberFormat="1" applyFont="1" applyFill="1" applyBorder="1" applyAlignment="1">
      <alignment horizontal="right" vertical="center"/>
    </xf>
    <xf numFmtId="176" fontId="9" fillId="0" borderId="1" xfId="1" applyNumberFormat="1" applyFont="1" applyBorder="1" applyAlignment="1">
      <alignment horizontal="right" vertical="center"/>
    </xf>
    <xf numFmtId="178" fontId="11" fillId="0" borderId="0" xfId="1" applyNumberFormat="1" applyFont="1" applyFill="1" applyAlignment="1">
      <alignment horizontal="center" vertical="center"/>
    </xf>
    <xf numFmtId="178" fontId="9" fillId="0" borderId="0" xfId="1" applyNumberFormat="1" applyFont="1" applyAlignment="1">
      <alignment horizontal="center" vertical="center"/>
    </xf>
    <xf numFmtId="180" fontId="9" fillId="0" borderId="0" xfId="1" applyNumberFormat="1" applyFont="1" applyAlignment="1">
      <alignment horizontal="center" vertical="center"/>
    </xf>
    <xf numFmtId="177" fontId="9" fillId="0" borderId="0" xfId="1" applyNumberFormat="1" applyFont="1" applyAlignment="1">
      <alignment horizontal="center" vertical="center"/>
    </xf>
    <xf numFmtId="177" fontId="9" fillId="0" borderId="0" xfId="1" applyNumberFormat="1" applyFont="1" applyAlignment="1">
      <alignment horizontal="right" vertical="center"/>
    </xf>
    <xf numFmtId="178" fontId="9" fillId="0" borderId="1" xfId="1" applyNumberFormat="1" applyFont="1" applyFill="1" applyBorder="1" applyAlignment="1">
      <alignment horizontal="center" vertical="center"/>
    </xf>
    <xf numFmtId="178" fontId="9" fillId="0" borderId="1" xfId="1" applyNumberFormat="1" applyFont="1" applyBorder="1" applyAlignment="1">
      <alignment horizontal="center" vertical="center"/>
    </xf>
    <xf numFmtId="180" fontId="9" fillId="0" borderId="1" xfId="1" applyNumberFormat="1" applyFont="1" applyBorder="1" applyAlignment="1">
      <alignment horizontal="center" vertical="center"/>
    </xf>
    <xf numFmtId="0" fontId="9" fillId="0" borderId="1" xfId="1" quotePrefix="1" applyFont="1" applyBorder="1" applyAlignment="1">
      <alignment horizontal="right" vertical="center"/>
    </xf>
    <xf numFmtId="177" fontId="9" fillId="0" borderId="1" xfId="1" applyNumberFormat="1" applyFont="1" applyFill="1" applyBorder="1" applyAlignment="1">
      <alignment horizontal="center" vertical="center"/>
    </xf>
    <xf numFmtId="177" fontId="9" fillId="0" borderId="1" xfId="1" applyNumberFormat="1" applyFont="1" applyBorder="1" applyAlignment="1">
      <alignment horizontal="right" vertical="center"/>
    </xf>
    <xf numFmtId="0" fontId="9" fillId="0" borderId="0" xfId="1" applyFont="1" applyFill="1" applyAlignment="1">
      <alignment horizontal="right" vertical="center"/>
    </xf>
    <xf numFmtId="177" fontId="9" fillId="0" borderId="1" xfId="1" applyNumberFormat="1" applyFont="1" applyBorder="1" applyAlignment="1">
      <alignment horizontal="center" vertical="center"/>
    </xf>
    <xf numFmtId="0" fontId="9" fillId="0" borderId="0" xfId="5" applyFont="1" applyBorder="1" applyAlignment="1">
      <alignment horizontal="left" vertical="center"/>
    </xf>
    <xf numFmtId="0" fontId="11" fillId="0" borderId="0" xfId="5" applyFont="1" applyBorder="1" applyAlignment="1">
      <alignment horizontal="left" vertical="center"/>
    </xf>
    <xf numFmtId="0" fontId="9" fillId="0" borderId="0" xfId="0" applyFont="1">
      <alignment vertical="center"/>
    </xf>
    <xf numFmtId="2" fontId="9" fillId="0" borderId="0" xfId="1" applyNumberFormat="1" applyFont="1" applyAlignment="1">
      <alignment horizontal="right" vertical="center"/>
    </xf>
    <xf numFmtId="176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2" fontId="9" fillId="0" borderId="1" xfId="1" applyNumberFormat="1" applyFont="1" applyBorder="1" applyAlignment="1">
      <alignment horizontal="center" vertical="center"/>
    </xf>
    <xf numFmtId="0" fontId="10" fillId="0" borderId="0" xfId="1" applyFont="1" applyAlignment="1">
      <alignment horizontal="right" vertical="center"/>
    </xf>
    <xf numFmtId="2" fontId="9" fillId="0" borderId="0" xfId="1" applyNumberFormat="1" applyFont="1" applyAlignment="1">
      <alignment horizontal="center" vertical="center"/>
    </xf>
    <xf numFmtId="2" fontId="11" fillId="0" borderId="0" xfId="1" applyNumberFormat="1" applyFont="1" applyFill="1" applyAlignment="1">
      <alignment horizontal="center" vertical="center"/>
    </xf>
    <xf numFmtId="2" fontId="9" fillId="0" borderId="0" xfId="1" applyNumberFormat="1" applyFont="1" applyBorder="1" applyAlignment="1">
      <alignment horizontal="center" vertical="center"/>
    </xf>
    <xf numFmtId="2" fontId="9" fillId="0" borderId="1" xfId="1" applyNumberFormat="1" applyFont="1" applyFill="1" applyBorder="1" applyAlignment="1">
      <alignment horizontal="center" vertical="center"/>
    </xf>
    <xf numFmtId="0" fontId="10" fillId="0" borderId="0" xfId="3" applyFont="1" applyAlignment="1">
      <alignment vertical="center"/>
    </xf>
    <xf numFmtId="0" fontId="10" fillId="0" borderId="0" xfId="1" applyFont="1" applyAlignment="1">
      <alignment vertical="center"/>
    </xf>
  </cellXfs>
  <cellStyles count="6">
    <cellStyle name="標準" xfId="0" builtinId="0"/>
    <cellStyle name="標準 10 10" xfId="1" xr:uid="{B41DF9D5-8FF9-4B55-9174-DFDD96CDAA45}"/>
    <cellStyle name="標準 10 46" xfId="4" xr:uid="{748E672A-50C5-485C-9F2C-D32C1EF774B1}"/>
    <cellStyle name="標準 2 10" xfId="3" xr:uid="{80DF4592-3741-4289-B1EE-4E9B3F7287BD}"/>
    <cellStyle name="標準 2 70 2" xfId="2" xr:uid="{A1C14CC4-03B7-4B56-B526-1BEEB5DFE683}"/>
    <cellStyle name="標準 4 2" xfId="5" xr:uid="{D75B9CF4-3302-4240-8AF6-D737ADB970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2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20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srv0191.lab.takeda.co.jp\groups\groups\Users\c310130\AppData\Local\Microsoft\Windows\Temporary%20Internet%20Files\Content.Outlook\SP92JMZN\RIMS3\_isisles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_sheet"/>
      <sheetName val="R_sheet"/>
      <sheetName val="S08"/>
      <sheetName val="S10"/>
      <sheetName val="S18"/>
    </sheetNames>
    <sheetDataSet>
      <sheetData sheetId="0"/>
      <sheetData sheetId="1"/>
      <sheetData sheetId="2"/>
      <sheetData sheetId="3"/>
      <sheetData sheetId="4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7A606-EC2F-48AB-B453-324A82A313B8}">
  <sheetPr>
    <pageSetUpPr fitToPage="1"/>
  </sheetPr>
  <dimension ref="A1:I108"/>
  <sheetViews>
    <sheetView tabSelected="1" zoomScale="70" zoomScaleNormal="70" zoomScaleSheetLayoutView="55" workbookViewId="0">
      <selection activeCell="D2" sqref="D2"/>
    </sheetView>
  </sheetViews>
  <sheetFormatPr defaultColWidth="8.25" defaultRowHeight="14.5" x14ac:dyDescent="0.55000000000000004"/>
  <cols>
    <col min="1" max="1" width="3.33203125" style="3" customWidth="1"/>
    <col min="2" max="2" width="8.25" style="3"/>
    <col min="3" max="3" width="10.4140625" style="3" customWidth="1"/>
    <col min="4" max="4" width="13.75" style="3" customWidth="1"/>
    <col min="5" max="5" width="12.08203125" style="3" customWidth="1"/>
    <col min="6" max="6" width="14.4140625" style="3" customWidth="1"/>
    <col min="7" max="7" width="9.6640625" style="3" bestFit="1" customWidth="1"/>
    <col min="8" max="8" width="2.75" style="3" customWidth="1"/>
    <col min="9" max="16384" width="8.25" style="1"/>
  </cols>
  <sheetData>
    <row r="1" spans="2:9" x14ac:dyDescent="0.55000000000000004">
      <c r="B1" s="4"/>
    </row>
    <row r="2" spans="2:9" x14ac:dyDescent="0.55000000000000004">
      <c r="B2" s="5" t="s">
        <v>38</v>
      </c>
    </row>
    <row r="3" spans="2:9" ht="17.5" customHeight="1" x14ac:dyDescent="0.55000000000000004">
      <c r="B3" s="7" t="s">
        <v>28</v>
      </c>
    </row>
    <row r="4" spans="2:9" ht="16.5" customHeight="1" x14ac:dyDescent="0.3">
      <c r="C4" s="9" t="s">
        <v>2</v>
      </c>
      <c r="D4" s="9" t="s">
        <v>5</v>
      </c>
      <c r="E4" s="9"/>
      <c r="F4" s="9" t="s">
        <v>6</v>
      </c>
      <c r="G4" s="9"/>
    </row>
    <row r="5" spans="2:9" x14ac:dyDescent="0.55000000000000004">
      <c r="B5" s="11"/>
      <c r="C5" s="12"/>
      <c r="D5" s="13" t="s">
        <v>3</v>
      </c>
      <c r="E5" s="13" t="s">
        <v>4</v>
      </c>
      <c r="F5" s="13" t="s">
        <v>3</v>
      </c>
      <c r="G5" s="13" t="s">
        <v>4</v>
      </c>
    </row>
    <row r="6" spans="2:9" x14ac:dyDescent="0.3">
      <c r="C6" s="16">
        <v>7586.7750000000005</v>
      </c>
      <c r="D6" s="16">
        <v>4088.1749999999993</v>
      </c>
      <c r="E6" s="16">
        <v>2727.3750000000009</v>
      </c>
      <c r="F6" s="17">
        <v>3504.375</v>
      </c>
      <c r="G6" s="16">
        <v>3882.3750000000009</v>
      </c>
    </row>
    <row r="7" spans="2:9" x14ac:dyDescent="0.3">
      <c r="C7" s="16">
        <v>7210.875</v>
      </c>
      <c r="D7" s="16">
        <v>5253.6750000000002</v>
      </c>
      <c r="E7" s="16">
        <v>4409.4749999999995</v>
      </c>
      <c r="F7" s="17">
        <v>3174.6750000000011</v>
      </c>
      <c r="G7" s="16">
        <v>3535.875</v>
      </c>
    </row>
    <row r="8" spans="2:9" x14ac:dyDescent="0.3">
      <c r="C8" s="16">
        <v>6066.375</v>
      </c>
      <c r="D8" s="16">
        <v>5320.8750000000009</v>
      </c>
      <c r="E8" s="16">
        <v>2781.9749999999999</v>
      </c>
      <c r="F8" s="17">
        <v>3932.7750000000005</v>
      </c>
      <c r="G8" s="16">
        <v>3945.3750000000009</v>
      </c>
    </row>
    <row r="9" spans="2:9" x14ac:dyDescent="0.3">
      <c r="C9" s="16">
        <v>5497.2750000000015</v>
      </c>
      <c r="D9" s="16">
        <v>3584.1750000000011</v>
      </c>
      <c r="E9" s="16">
        <v>3976.8750000000009</v>
      </c>
      <c r="F9" s="17">
        <v>3401.4750000000004</v>
      </c>
      <c r="G9" s="16">
        <v>5644.2749999999996</v>
      </c>
    </row>
    <row r="10" spans="2:9" x14ac:dyDescent="0.3">
      <c r="C10" s="16">
        <v>7053.3750000000009</v>
      </c>
      <c r="D10" s="16">
        <v>2714.7750000000001</v>
      </c>
      <c r="E10" s="16">
        <v>4247.7749999999996</v>
      </c>
      <c r="F10" s="17">
        <v>5885.7749999999996</v>
      </c>
      <c r="G10" s="16">
        <v>4575.375</v>
      </c>
      <c r="I10" s="3"/>
    </row>
    <row r="11" spans="2:9" x14ac:dyDescent="0.3">
      <c r="C11" s="23">
        <v>7887.0750000000007</v>
      </c>
      <c r="D11" s="23">
        <v>5759.7750000000005</v>
      </c>
      <c r="E11" s="23">
        <v>2529.9750000000004</v>
      </c>
      <c r="F11" s="24">
        <v>3966.375</v>
      </c>
      <c r="G11" s="23">
        <v>4611.0750000000007</v>
      </c>
      <c r="I11" s="3"/>
    </row>
    <row r="12" spans="2:9" x14ac:dyDescent="0.55000000000000004">
      <c r="C12" s="27"/>
      <c r="D12" s="27"/>
      <c r="E12" s="28"/>
      <c r="F12" s="28"/>
      <c r="G12" s="29"/>
      <c r="I12" s="3"/>
    </row>
    <row r="13" spans="2:9" x14ac:dyDescent="0.55000000000000004">
      <c r="C13" s="27"/>
      <c r="D13" s="27"/>
      <c r="E13" s="28"/>
      <c r="F13" s="28"/>
      <c r="G13" s="29"/>
      <c r="I13" s="3"/>
    </row>
    <row r="14" spans="2:9" x14ac:dyDescent="0.55000000000000004">
      <c r="C14" s="38"/>
      <c r="D14" s="38"/>
      <c r="E14" s="39"/>
      <c r="F14" s="39"/>
      <c r="G14" s="10"/>
      <c r="I14" s="3"/>
    </row>
    <row r="15" spans="2:9" x14ac:dyDescent="0.55000000000000004">
      <c r="B15" s="11"/>
      <c r="C15" s="42"/>
      <c r="D15" s="42"/>
      <c r="E15" s="43"/>
      <c r="F15" s="43"/>
      <c r="G15" s="44"/>
      <c r="I15" s="3"/>
    </row>
    <row r="16" spans="2:9" x14ac:dyDescent="0.55000000000000004">
      <c r="B16" s="3" t="s">
        <v>0</v>
      </c>
      <c r="C16" s="49">
        <f>AVERAGE(C6:C15)</f>
        <v>6883.625</v>
      </c>
      <c r="D16" s="49">
        <f t="shared" ref="D16:G16" si="0">AVERAGE(D6:D15)</f>
        <v>4453.5750000000007</v>
      </c>
      <c r="E16" s="49">
        <f t="shared" si="0"/>
        <v>3445.5749999999994</v>
      </c>
      <c r="F16" s="49">
        <f t="shared" si="0"/>
        <v>3977.5750000000003</v>
      </c>
      <c r="G16" s="49">
        <f t="shared" si="0"/>
        <v>4365.7250000000004</v>
      </c>
      <c r="I16" s="3"/>
    </row>
    <row r="17" spans="2:9" x14ac:dyDescent="0.55000000000000004">
      <c r="B17" s="11" t="s">
        <v>1</v>
      </c>
      <c r="C17" s="54">
        <f>STDEV(C6:C15)</f>
        <v>919.46759975542784</v>
      </c>
      <c r="D17" s="54">
        <f t="shared" ref="D17:G17" si="1">STDEV(D6:D15)</f>
        <v>1184.172850558565</v>
      </c>
      <c r="E17" s="54">
        <f t="shared" si="1"/>
        <v>854.33100142743581</v>
      </c>
      <c r="F17" s="54">
        <f t="shared" si="1"/>
        <v>984.25785036239495</v>
      </c>
      <c r="G17" s="54">
        <f t="shared" si="1"/>
        <v>753.36740240071299</v>
      </c>
      <c r="I17" s="3"/>
    </row>
    <row r="18" spans="2:9" x14ac:dyDescent="0.55000000000000004">
      <c r="I18" s="3"/>
    </row>
    <row r="19" spans="2:9" x14ac:dyDescent="0.55000000000000004">
      <c r="I19" s="3"/>
    </row>
    <row r="20" spans="2:9" x14ac:dyDescent="0.55000000000000004">
      <c r="I20" s="3"/>
    </row>
    <row r="21" spans="2:9" x14ac:dyDescent="0.55000000000000004">
      <c r="I21" s="3"/>
    </row>
    <row r="22" spans="2:9" x14ac:dyDescent="0.55000000000000004">
      <c r="I22" s="3"/>
    </row>
    <row r="23" spans="2:9" x14ac:dyDescent="0.55000000000000004">
      <c r="I23" s="3"/>
    </row>
    <row r="24" spans="2:9" x14ac:dyDescent="0.55000000000000004">
      <c r="I24" s="3"/>
    </row>
    <row r="25" spans="2:9" x14ac:dyDescent="0.55000000000000004">
      <c r="I25" s="3"/>
    </row>
    <row r="26" spans="2:9" x14ac:dyDescent="0.55000000000000004">
      <c r="I26" s="3"/>
    </row>
    <row r="27" spans="2:9" x14ac:dyDescent="0.55000000000000004">
      <c r="I27" s="3"/>
    </row>
    <row r="28" spans="2:9" x14ac:dyDescent="0.55000000000000004">
      <c r="I28" s="3"/>
    </row>
    <row r="29" spans="2:9" x14ac:dyDescent="0.55000000000000004">
      <c r="I29" s="3"/>
    </row>
    <row r="30" spans="2:9" x14ac:dyDescent="0.55000000000000004">
      <c r="I30" s="3"/>
    </row>
    <row r="31" spans="2:9" x14ac:dyDescent="0.55000000000000004">
      <c r="I31" s="3"/>
    </row>
    <row r="32" spans="2:9" x14ac:dyDescent="0.55000000000000004">
      <c r="I32" s="3"/>
    </row>
    <row r="33" spans="9:9" x14ac:dyDescent="0.55000000000000004">
      <c r="I33" s="3"/>
    </row>
    <row r="34" spans="9:9" x14ac:dyDescent="0.55000000000000004">
      <c r="I34" s="3"/>
    </row>
    <row r="35" spans="9:9" x14ac:dyDescent="0.55000000000000004">
      <c r="I35" s="3"/>
    </row>
    <row r="36" spans="9:9" x14ac:dyDescent="0.55000000000000004">
      <c r="I36" s="3"/>
    </row>
    <row r="37" spans="9:9" x14ac:dyDescent="0.55000000000000004">
      <c r="I37" s="3"/>
    </row>
    <row r="38" spans="9:9" x14ac:dyDescent="0.55000000000000004">
      <c r="I38" s="3"/>
    </row>
    <row r="39" spans="9:9" x14ac:dyDescent="0.55000000000000004">
      <c r="I39" s="3"/>
    </row>
    <row r="40" spans="9:9" x14ac:dyDescent="0.55000000000000004">
      <c r="I40" s="3"/>
    </row>
    <row r="41" spans="9:9" x14ac:dyDescent="0.55000000000000004">
      <c r="I41" s="3"/>
    </row>
    <row r="42" spans="9:9" x14ac:dyDescent="0.55000000000000004">
      <c r="I42" s="3"/>
    </row>
    <row r="43" spans="9:9" x14ac:dyDescent="0.55000000000000004">
      <c r="I43" s="3"/>
    </row>
    <row r="44" spans="9:9" x14ac:dyDescent="0.55000000000000004">
      <c r="I44" s="3"/>
    </row>
    <row r="45" spans="9:9" x14ac:dyDescent="0.55000000000000004">
      <c r="I45" s="3"/>
    </row>
    <row r="46" spans="9:9" x14ac:dyDescent="0.55000000000000004">
      <c r="I46" s="3"/>
    </row>
    <row r="47" spans="9:9" x14ac:dyDescent="0.55000000000000004">
      <c r="I47" s="3"/>
    </row>
    <row r="48" spans="9:9" x14ac:dyDescent="0.55000000000000004">
      <c r="I48" s="3"/>
    </row>
    <row r="49" spans="9:9" x14ac:dyDescent="0.55000000000000004">
      <c r="I49" s="3"/>
    </row>
    <row r="50" spans="9:9" x14ac:dyDescent="0.55000000000000004">
      <c r="I50" s="3"/>
    </row>
    <row r="51" spans="9:9" x14ac:dyDescent="0.55000000000000004">
      <c r="I51" s="3"/>
    </row>
    <row r="52" spans="9:9" x14ac:dyDescent="0.55000000000000004">
      <c r="I52" s="3"/>
    </row>
    <row r="53" spans="9:9" x14ac:dyDescent="0.55000000000000004">
      <c r="I53" s="3"/>
    </row>
    <row r="54" spans="9:9" x14ac:dyDescent="0.55000000000000004">
      <c r="I54" s="3"/>
    </row>
    <row r="55" spans="9:9" x14ac:dyDescent="0.55000000000000004">
      <c r="I55" s="3"/>
    </row>
    <row r="56" spans="9:9" x14ac:dyDescent="0.55000000000000004">
      <c r="I56" s="3"/>
    </row>
    <row r="57" spans="9:9" x14ac:dyDescent="0.55000000000000004">
      <c r="I57" s="3"/>
    </row>
    <row r="58" spans="9:9" x14ac:dyDescent="0.55000000000000004">
      <c r="I58" s="3"/>
    </row>
    <row r="59" spans="9:9" x14ac:dyDescent="0.55000000000000004">
      <c r="I59" s="3"/>
    </row>
    <row r="60" spans="9:9" x14ac:dyDescent="0.55000000000000004">
      <c r="I60" s="3"/>
    </row>
    <row r="61" spans="9:9" x14ac:dyDescent="0.55000000000000004">
      <c r="I61" s="3"/>
    </row>
    <row r="62" spans="9:9" x14ac:dyDescent="0.55000000000000004">
      <c r="I62" s="3"/>
    </row>
    <row r="63" spans="9:9" x14ac:dyDescent="0.55000000000000004">
      <c r="I63" s="3"/>
    </row>
    <row r="64" spans="9:9" x14ac:dyDescent="0.55000000000000004">
      <c r="I64" s="3"/>
    </row>
    <row r="65" spans="2:9" x14ac:dyDescent="0.55000000000000004">
      <c r="I65" s="3"/>
    </row>
    <row r="66" spans="2:9" x14ac:dyDescent="0.55000000000000004">
      <c r="I66" s="3"/>
    </row>
    <row r="67" spans="2:9" x14ac:dyDescent="0.55000000000000004">
      <c r="I67" s="3"/>
    </row>
    <row r="68" spans="2:9" x14ac:dyDescent="0.55000000000000004">
      <c r="I68" s="3"/>
    </row>
    <row r="69" spans="2:9" x14ac:dyDescent="0.55000000000000004">
      <c r="I69" s="3"/>
    </row>
    <row r="70" spans="2:9" x14ac:dyDescent="0.55000000000000004">
      <c r="I70" s="3"/>
    </row>
    <row r="71" spans="2:9" x14ac:dyDescent="0.55000000000000004">
      <c r="I71" s="3"/>
    </row>
    <row r="72" spans="2:9" x14ac:dyDescent="0.55000000000000004">
      <c r="I72" s="3"/>
    </row>
    <row r="73" spans="2:9" x14ac:dyDescent="0.55000000000000004">
      <c r="I73" s="3"/>
    </row>
    <row r="74" spans="2:9" x14ac:dyDescent="0.55000000000000004">
      <c r="I74" s="3"/>
    </row>
    <row r="75" spans="2:9" x14ac:dyDescent="0.55000000000000004">
      <c r="I75" s="3"/>
    </row>
    <row r="76" spans="2:9" x14ac:dyDescent="0.55000000000000004">
      <c r="I76" s="3"/>
    </row>
    <row r="77" spans="2:9" x14ac:dyDescent="0.55000000000000004">
      <c r="I77" s="3"/>
    </row>
    <row r="78" spans="2:9" x14ac:dyDescent="0.55000000000000004">
      <c r="I78" s="3"/>
    </row>
    <row r="79" spans="2:9" x14ac:dyDescent="0.55000000000000004">
      <c r="I79" s="3"/>
    </row>
    <row r="80" spans="2:9" x14ac:dyDescent="0.55000000000000004">
      <c r="B80" s="1"/>
      <c r="C80" s="1"/>
      <c r="D80" s="1"/>
      <c r="E80" s="1"/>
      <c r="F80" s="1"/>
      <c r="G80" s="1"/>
      <c r="I80" s="3"/>
    </row>
    <row r="81" spans="2:9" x14ac:dyDescent="0.55000000000000004">
      <c r="B81" s="1"/>
      <c r="C81" s="1"/>
      <c r="D81" s="1"/>
      <c r="E81" s="1"/>
      <c r="F81" s="1"/>
      <c r="G81" s="1"/>
      <c r="I81" s="3"/>
    </row>
    <row r="82" spans="2:9" x14ac:dyDescent="0.55000000000000004">
      <c r="B82" s="1"/>
      <c r="C82" s="1"/>
      <c r="D82" s="1"/>
      <c r="E82" s="1"/>
      <c r="F82" s="1"/>
      <c r="G82" s="1"/>
    </row>
    <row r="83" spans="2:9" x14ac:dyDescent="0.55000000000000004">
      <c r="B83" s="1"/>
      <c r="C83" s="1"/>
      <c r="D83" s="1"/>
      <c r="E83" s="1"/>
      <c r="F83" s="1"/>
      <c r="G83" s="1"/>
    </row>
    <row r="84" spans="2:9" x14ac:dyDescent="0.55000000000000004">
      <c r="B84" s="1"/>
      <c r="C84" s="1"/>
      <c r="D84" s="1"/>
      <c r="E84" s="1"/>
      <c r="F84" s="1"/>
      <c r="G84" s="1"/>
    </row>
    <row r="85" spans="2:9" x14ac:dyDescent="0.55000000000000004">
      <c r="B85" s="1"/>
      <c r="C85" s="1"/>
      <c r="D85" s="1"/>
      <c r="E85" s="1"/>
      <c r="F85" s="1"/>
      <c r="G85" s="1"/>
    </row>
    <row r="86" spans="2:9" x14ac:dyDescent="0.55000000000000004">
      <c r="B86" s="1"/>
      <c r="C86" s="1"/>
      <c r="D86" s="1"/>
      <c r="E86" s="1"/>
      <c r="F86" s="1"/>
      <c r="G86" s="1"/>
    </row>
    <row r="87" spans="2:9" x14ac:dyDescent="0.55000000000000004">
      <c r="B87" s="1"/>
      <c r="C87" s="1"/>
      <c r="D87" s="1"/>
      <c r="E87" s="1"/>
      <c r="F87" s="1"/>
      <c r="G87" s="1"/>
    </row>
    <row r="88" spans="2:9" x14ac:dyDescent="0.55000000000000004">
      <c r="B88" s="1"/>
      <c r="C88" s="1"/>
      <c r="D88" s="1"/>
      <c r="E88" s="1"/>
      <c r="F88" s="1"/>
      <c r="G88" s="1"/>
    </row>
    <row r="89" spans="2:9" x14ac:dyDescent="0.55000000000000004">
      <c r="B89" s="1"/>
      <c r="C89" s="1"/>
      <c r="D89" s="1"/>
      <c r="E89" s="1"/>
      <c r="F89" s="1"/>
      <c r="G89" s="1"/>
    </row>
    <row r="90" spans="2:9" x14ac:dyDescent="0.55000000000000004">
      <c r="B90" s="1"/>
      <c r="C90" s="1"/>
      <c r="D90" s="1"/>
      <c r="E90" s="1"/>
      <c r="F90" s="1"/>
      <c r="G90" s="1"/>
    </row>
    <row r="91" spans="2:9" x14ac:dyDescent="0.55000000000000004">
      <c r="B91" s="1"/>
      <c r="C91" s="1"/>
      <c r="D91" s="1"/>
      <c r="E91" s="1"/>
      <c r="F91" s="1"/>
      <c r="G91" s="1"/>
    </row>
    <row r="92" spans="2:9" x14ac:dyDescent="0.55000000000000004">
      <c r="B92" s="1"/>
      <c r="C92" s="1"/>
      <c r="D92" s="1"/>
      <c r="E92" s="1"/>
      <c r="F92" s="1"/>
      <c r="G92" s="1"/>
    </row>
    <row r="93" spans="2:9" x14ac:dyDescent="0.55000000000000004">
      <c r="B93" s="1"/>
    </row>
    <row r="94" spans="2:9" x14ac:dyDescent="0.55000000000000004">
      <c r="B94" s="1"/>
    </row>
    <row r="95" spans="2:9" x14ac:dyDescent="0.55000000000000004">
      <c r="B95" s="1"/>
      <c r="C95" s="62"/>
      <c r="D95" s="62"/>
      <c r="E95" s="62"/>
    </row>
    <row r="96" spans="2:9" x14ac:dyDescent="0.55000000000000004">
      <c r="B96" s="1"/>
    </row>
    <row r="97" spans="2:2" x14ac:dyDescent="0.55000000000000004">
      <c r="B97" s="1"/>
    </row>
    <row r="98" spans="2:2" x14ac:dyDescent="0.55000000000000004">
      <c r="B98" s="1"/>
    </row>
    <row r="99" spans="2:2" x14ac:dyDescent="0.55000000000000004">
      <c r="B99" s="1"/>
    </row>
    <row r="100" spans="2:2" x14ac:dyDescent="0.55000000000000004">
      <c r="B100" s="1"/>
    </row>
    <row r="101" spans="2:2" x14ac:dyDescent="0.55000000000000004">
      <c r="B101" s="1"/>
    </row>
    <row r="102" spans="2:2" x14ac:dyDescent="0.55000000000000004">
      <c r="B102" s="1"/>
    </row>
    <row r="103" spans="2:2" x14ac:dyDescent="0.55000000000000004">
      <c r="B103" s="1"/>
    </row>
    <row r="104" spans="2:2" x14ac:dyDescent="0.55000000000000004">
      <c r="B104" s="1"/>
    </row>
    <row r="105" spans="2:2" x14ac:dyDescent="0.55000000000000004">
      <c r="B105" s="1"/>
    </row>
    <row r="106" spans="2:2" x14ac:dyDescent="0.55000000000000004">
      <c r="B106" s="1"/>
    </row>
    <row r="107" spans="2:2" x14ac:dyDescent="0.55000000000000004">
      <c r="B107" s="1"/>
    </row>
    <row r="108" spans="2:2" x14ac:dyDescent="0.55000000000000004">
      <c r="B108" s="1"/>
    </row>
  </sheetData>
  <phoneticPr fontId="4"/>
  <pageMargins left="0.25" right="0.25" top="0.75" bottom="0.75" header="0.3" footer="0.3"/>
  <pageSetup paperSize="8" scale="6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5793A-47DF-481B-B02A-83D81257D97E}">
  <dimension ref="A2:F41"/>
  <sheetViews>
    <sheetView zoomScale="55" zoomScaleNormal="55" workbookViewId="0">
      <selection activeCell="P21" sqref="P21"/>
    </sheetView>
  </sheetViews>
  <sheetFormatPr defaultRowHeight="18" x14ac:dyDescent="0.55000000000000004"/>
  <cols>
    <col min="1" max="1" width="2.4140625" style="1" customWidth="1"/>
    <col min="2" max="2" width="8.6640625" style="1"/>
    <col min="3" max="3" width="10.1640625" style="1" customWidth="1"/>
    <col min="4" max="5" width="11.5" style="1" customWidth="1"/>
    <col min="6" max="6" width="2.9140625" style="1" customWidth="1"/>
  </cols>
  <sheetData>
    <row r="2" spans="2:6" x14ac:dyDescent="0.55000000000000004">
      <c r="B2" s="5" t="s">
        <v>25</v>
      </c>
      <c r="D2" s="3"/>
      <c r="E2" s="3"/>
      <c r="F2" s="3"/>
    </row>
    <row r="3" spans="2:6" x14ac:dyDescent="0.55000000000000004">
      <c r="B3" s="7" t="s">
        <v>32</v>
      </c>
    </row>
    <row r="6" spans="2:6" x14ac:dyDescent="0.55000000000000004">
      <c r="B6" s="11"/>
      <c r="C6" s="12" t="s">
        <v>2</v>
      </c>
      <c r="D6" s="13" t="s">
        <v>14</v>
      </c>
      <c r="E6" s="13" t="s">
        <v>10</v>
      </c>
    </row>
    <row r="7" spans="2:6" x14ac:dyDescent="0.55000000000000004">
      <c r="B7" s="3"/>
      <c r="C7" s="64">
        <v>140.15000000000009</v>
      </c>
      <c r="D7" s="64">
        <v>136.63999999999996</v>
      </c>
      <c r="E7" s="65">
        <v>129.88</v>
      </c>
    </row>
    <row r="8" spans="2:6" x14ac:dyDescent="0.55000000000000004">
      <c r="B8" s="3"/>
      <c r="C8" s="64">
        <v>141.16000000000003</v>
      </c>
      <c r="D8" s="65">
        <v>133.11000000000001</v>
      </c>
      <c r="E8" s="65">
        <v>111.80000000000001</v>
      </c>
    </row>
    <row r="9" spans="2:6" x14ac:dyDescent="0.55000000000000004">
      <c r="B9" s="3"/>
      <c r="C9" s="64">
        <v>121.58000000000004</v>
      </c>
      <c r="D9" s="65">
        <v>138.10000000000002</v>
      </c>
      <c r="E9" s="65">
        <v>125.95999999999998</v>
      </c>
    </row>
    <row r="10" spans="2:6" x14ac:dyDescent="0.55000000000000004">
      <c r="B10" s="3"/>
      <c r="C10" s="64">
        <v>126.05000000000001</v>
      </c>
      <c r="D10" s="65">
        <v>144.84000000000003</v>
      </c>
      <c r="E10" s="65">
        <v>119.82</v>
      </c>
    </row>
    <row r="11" spans="2:6" x14ac:dyDescent="0.55000000000000004">
      <c r="B11" s="3"/>
      <c r="C11" s="64">
        <v>120.40999999999997</v>
      </c>
      <c r="D11" s="65">
        <v>134.34000000000003</v>
      </c>
      <c r="E11" s="65">
        <v>117.97</v>
      </c>
    </row>
    <row r="12" spans="2:6" x14ac:dyDescent="0.55000000000000004">
      <c r="B12" s="3"/>
      <c r="C12" s="64">
        <v>142.32</v>
      </c>
      <c r="D12" s="65">
        <v>122.14000000000004</v>
      </c>
      <c r="E12" s="65">
        <v>119.56</v>
      </c>
    </row>
    <row r="13" spans="2:6" x14ac:dyDescent="0.55000000000000004">
      <c r="B13" s="3"/>
      <c r="C13" s="64">
        <v>118.77000000000001</v>
      </c>
      <c r="D13" s="65">
        <v>143.74</v>
      </c>
      <c r="E13" s="65">
        <v>119.17999999999998</v>
      </c>
    </row>
    <row r="14" spans="2:6" x14ac:dyDescent="0.55000000000000004">
      <c r="B14" s="3"/>
      <c r="C14" s="65">
        <v>129.35</v>
      </c>
      <c r="D14" s="65">
        <v>138.07</v>
      </c>
      <c r="E14" s="65">
        <v>110.06</v>
      </c>
    </row>
    <row r="15" spans="2:6" x14ac:dyDescent="0.55000000000000004">
      <c r="B15" s="3"/>
      <c r="C15" s="38"/>
      <c r="D15" s="38"/>
      <c r="E15" s="28"/>
    </row>
    <row r="16" spans="2:6" x14ac:dyDescent="0.55000000000000004">
      <c r="B16" s="11"/>
      <c r="C16" s="42"/>
      <c r="D16" s="42"/>
      <c r="E16" s="43"/>
    </row>
    <row r="17" spans="2:5" x14ac:dyDescent="0.55000000000000004">
      <c r="B17" s="3" t="s">
        <v>0</v>
      </c>
      <c r="C17" s="50">
        <f>AVERAGE(C7:C16)</f>
        <v>129.97375</v>
      </c>
      <c r="D17" s="50">
        <f t="shared" ref="D17:E17" si="0">AVERAGE(D7:D16)</f>
        <v>136.3725</v>
      </c>
      <c r="E17" s="50">
        <f t="shared" si="0"/>
        <v>119.27875</v>
      </c>
    </row>
    <row r="18" spans="2:5" x14ac:dyDescent="0.55000000000000004">
      <c r="B18" s="55" t="s">
        <v>11</v>
      </c>
      <c r="C18" s="59">
        <f>STDEV(C7:C16)</f>
        <v>9.8875635269767166</v>
      </c>
      <c r="D18" s="59">
        <f t="shared" ref="D18:E18" si="1">STDEV(D7:D16)</f>
        <v>7.063537660812333</v>
      </c>
      <c r="E18" s="59">
        <f t="shared" si="1"/>
        <v>6.5469435344179541</v>
      </c>
    </row>
    <row r="39" spans="1:4" x14ac:dyDescent="0.55000000000000004">
      <c r="A39" s="3"/>
      <c r="B39" s="3"/>
      <c r="C39" s="3"/>
      <c r="D39" s="3"/>
    </row>
    <row r="40" spans="1:4" x14ac:dyDescent="0.55000000000000004">
      <c r="A40" s="3"/>
      <c r="B40" s="3"/>
      <c r="C40" s="3"/>
      <c r="D40" s="3"/>
    </row>
    <row r="41" spans="1:4" x14ac:dyDescent="0.55000000000000004">
      <c r="A41" s="3"/>
      <c r="B41" s="3"/>
      <c r="C41" s="3"/>
      <c r="D41" s="3"/>
    </row>
  </sheetData>
  <phoneticPr fontId="4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299C9-A9FE-4775-A7BE-D6863C76BB15}">
  <dimension ref="A2:F24"/>
  <sheetViews>
    <sheetView zoomScale="55" zoomScaleNormal="55" workbookViewId="0">
      <selection activeCell="Q22" sqref="Q22"/>
    </sheetView>
  </sheetViews>
  <sheetFormatPr defaultRowHeight="18" x14ac:dyDescent="0.55000000000000004"/>
  <cols>
    <col min="1" max="1" width="2.9140625" style="1" customWidth="1"/>
    <col min="2" max="2" width="8.6640625" style="1"/>
    <col min="3" max="3" width="10.25" style="1" customWidth="1"/>
    <col min="4" max="4" width="12" style="1" customWidth="1"/>
    <col min="5" max="5" width="10.83203125" style="1" customWidth="1"/>
    <col min="6" max="6" width="4.5" style="1" customWidth="1"/>
  </cols>
  <sheetData>
    <row r="2" spans="1:6" x14ac:dyDescent="0.55000000000000004">
      <c r="A2" s="3"/>
      <c r="B2" s="5" t="s">
        <v>26</v>
      </c>
      <c r="C2" s="3"/>
      <c r="D2" s="3"/>
      <c r="E2" s="3"/>
      <c r="F2" s="3"/>
    </row>
    <row r="3" spans="1:6" x14ac:dyDescent="0.55000000000000004">
      <c r="B3" s="7" t="s">
        <v>35</v>
      </c>
      <c r="C3" s="3"/>
      <c r="D3" s="3"/>
      <c r="E3" s="3"/>
      <c r="F3" s="3"/>
    </row>
    <row r="4" spans="1:6" x14ac:dyDescent="0.55000000000000004">
      <c r="C4" s="3"/>
      <c r="D4" s="3"/>
      <c r="E4" s="3"/>
      <c r="F4" s="3"/>
    </row>
    <row r="5" spans="1:6" x14ac:dyDescent="0.55000000000000004">
      <c r="F5" s="3"/>
    </row>
    <row r="6" spans="1:6" x14ac:dyDescent="0.55000000000000004">
      <c r="B6" s="11"/>
      <c r="C6" s="12" t="s">
        <v>2</v>
      </c>
      <c r="D6" s="13" t="s">
        <v>14</v>
      </c>
      <c r="E6" s="13" t="s">
        <v>10</v>
      </c>
      <c r="F6" s="3"/>
    </row>
    <row r="7" spans="1:6" x14ac:dyDescent="0.55000000000000004">
      <c r="B7" s="3"/>
      <c r="C7" s="21">
        <v>22.989874925550936</v>
      </c>
      <c r="D7" s="21">
        <v>29.044189215495454</v>
      </c>
      <c r="E7" s="22">
        <v>24.181360201511339</v>
      </c>
      <c r="F7" s="3"/>
    </row>
    <row r="8" spans="1:6" x14ac:dyDescent="0.55000000000000004">
      <c r="B8" s="3"/>
      <c r="C8" s="21">
        <v>25.33259423503327</v>
      </c>
      <c r="D8" s="21">
        <v>32.627765064835998</v>
      </c>
      <c r="E8" s="22">
        <v>12.961155572906513</v>
      </c>
      <c r="F8" s="3"/>
    </row>
    <row r="9" spans="1:6" x14ac:dyDescent="0.55000000000000004">
      <c r="B9" s="3"/>
      <c r="C9" s="21">
        <v>22.71745533084626</v>
      </c>
      <c r="D9" s="21">
        <v>37.289121582315296</v>
      </c>
      <c r="E9" s="22">
        <v>16.653905053598763</v>
      </c>
      <c r="F9" s="3"/>
    </row>
    <row r="10" spans="1:6" x14ac:dyDescent="0.55000000000000004">
      <c r="B10" s="3"/>
      <c r="C10" s="21">
        <v>23.922167111789385</v>
      </c>
      <c r="D10" s="21">
        <v>29.043259737928562</v>
      </c>
      <c r="E10" s="22">
        <v>14.986584898428523</v>
      </c>
      <c r="F10" s="3"/>
    </row>
    <row r="11" spans="1:6" x14ac:dyDescent="0.55000000000000004">
      <c r="B11" s="3"/>
      <c r="C11" s="21">
        <v>19.581377151799707</v>
      </c>
      <c r="D11" s="21">
        <v>29.603998462129955</v>
      </c>
      <c r="E11" s="22">
        <v>19.624505928853765</v>
      </c>
      <c r="F11" s="3"/>
    </row>
    <row r="12" spans="1:6" x14ac:dyDescent="0.55000000000000004">
      <c r="B12" s="3"/>
      <c r="C12" s="21">
        <v>25.669818754925132</v>
      </c>
      <c r="D12" s="21">
        <v>25.910279621806474</v>
      </c>
      <c r="E12" s="22">
        <v>18.907728706624603</v>
      </c>
      <c r="F12" s="3"/>
    </row>
    <row r="13" spans="1:6" x14ac:dyDescent="0.55000000000000004">
      <c r="B13" s="3"/>
      <c r="C13" s="21">
        <v>19.253322908522286</v>
      </c>
      <c r="D13" s="21">
        <v>30.724637681159408</v>
      </c>
      <c r="E13" s="22">
        <v>14.625914119632476</v>
      </c>
      <c r="F13" s="3"/>
    </row>
    <row r="14" spans="1:6" x14ac:dyDescent="0.55000000000000004">
      <c r="B14" s="3"/>
      <c r="C14" s="21">
        <v>18.737156734541372</v>
      </c>
      <c r="D14" s="21">
        <v>29.564375605033888</v>
      </c>
      <c r="E14" s="22">
        <v>13.724770642201833</v>
      </c>
      <c r="F14" s="3"/>
    </row>
    <row r="15" spans="1:6" x14ac:dyDescent="0.55000000000000004">
      <c r="B15" s="3"/>
      <c r="C15" s="38"/>
      <c r="D15" s="38"/>
      <c r="E15" s="28"/>
      <c r="F15" s="3"/>
    </row>
    <row r="16" spans="1:6" x14ac:dyDescent="0.55000000000000004">
      <c r="B16" s="11"/>
      <c r="C16" s="42"/>
      <c r="D16" s="42"/>
      <c r="E16" s="43"/>
      <c r="F16" s="3"/>
    </row>
    <row r="17" spans="2:6" x14ac:dyDescent="0.55000000000000004">
      <c r="B17" s="3" t="s">
        <v>0</v>
      </c>
      <c r="C17" s="50">
        <f>AVERAGE(C7:C16)</f>
        <v>22.275470894126041</v>
      </c>
      <c r="D17" s="50">
        <f t="shared" ref="D17:E17" si="0">AVERAGE(D7:D16)</f>
        <v>30.475953371338129</v>
      </c>
      <c r="E17" s="50">
        <f t="shared" si="0"/>
        <v>16.958240640469729</v>
      </c>
      <c r="F17" s="3"/>
    </row>
    <row r="18" spans="2:6" x14ac:dyDescent="0.55000000000000004">
      <c r="B18" s="55" t="s">
        <v>11</v>
      </c>
      <c r="C18" s="59">
        <f>STDEV(C7:C16)</f>
        <v>2.7567091910611201</v>
      </c>
      <c r="D18" s="59">
        <f t="shared" ref="D18:E18" si="1">STDEV(D7:D16)</f>
        <v>3.3306072878538884</v>
      </c>
      <c r="E18" s="59">
        <f t="shared" si="1"/>
        <v>3.7594593319978413</v>
      </c>
      <c r="F18" s="3"/>
    </row>
    <row r="19" spans="2:6" x14ac:dyDescent="0.55000000000000004">
      <c r="F19" s="3"/>
    </row>
    <row r="20" spans="2:6" x14ac:dyDescent="0.55000000000000004">
      <c r="F20" s="3"/>
    </row>
    <row r="21" spans="2:6" x14ac:dyDescent="0.55000000000000004">
      <c r="F21" s="3"/>
    </row>
    <row r="22" spans="2:6" x14ac:dyDescent="0.55000000000000004">
      <c r="F22" s="3"/>
    </row>
    <row r="23" spans="2:6" x14ac:dyDescent="0.55000000000000004">
      <c r="F23" s="3"/>
    </row>
    <row r="24" spans="2:6" x14ac:dyDescent="0.55000000000000004">
      <c r="F24" s="3"/>
    </row>
  </sheetData>
  <phoneticPr fontId="4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A24D5-D303-4623-8636-2F192CBC0754}">
  <dimension ref="A2:F81"/>
  <sheetViews>
    <sheetView zoomScale="70" zoomScaleNormal="70" workbookViewId="0">
      <selection activeCell="F13" sqref="F12:F13"/>
    </sheetView>
  </sheetViews>
  <sheetFormatPr defaultRowHeight="18" x14ac:dyDescent="0.55000000000000004"/>
  <cols>
    <col min="1" max="1" width="4.5" style="1" customWidth="1"/>
    <col min="2" max="2" width="8.6640625" style="1"/>
    <col min="3" max="3" width="10.08203125" style="1" customWidth="1"/>
    <col min="4" max="4" width="11.25" style="1" customWidth="1"/>
    <col min="5" max="5" width="10.08203125" style="1" customWidth="1"/>
    <col min="6" max="6" width="8.6640625" style="1"/>
  </cols>
  <sheetData>
    <row r="2" spans="1:5" x14ac:dyDescent="0.55000000000000004">
      <c r="A2" s="3"/>
      <c r="B2" s="5" t="s">
        <v>27</v>
      </c>
      <c r="C2" s="3"/>
      <c r="D2" s="3"/>
      <c r="E2" s="3"/>
    </row>
    <row r="3" spans="1:5" x14ac:dyDescent="0.55000000000000004">
      <c r="A3" s="3"/>
      <c r="B3" s="7" t="s">
        <v>15</v>
      </c>
      <c r="C3" s="3"/>
      <c r="D3" s="3"/>
      <c r="E3" s="3"/>
    </row>
    <row r="4" spans="1:5" x14ac:dyDescent="0.55000000000000004">
      <c r="A4" s="3"/>
      <c r="C4" s="3"/>
      <c r="D4" s="3"/>
      <c r="E4" s="3"/>
    </row>
    <row r="5" spans="1:5" x14ac:dyDescent="0.55000000000000004">
      <c r="A5" s="3"/>
      <c r="B5" s="67" t="s">
        <v>16</v>
      </c>
      <c r="C5" s="3"/>
      <c r="D5" s="3"/>
      <c r="E5" s="3"/>
    </row>
    <row r="6" spans="1:5" x14ac:dyDescent="0.55000000000000004">
      <c r="A6" s="3"/>
      <c r="B6" s="11"/>
      <c r="C6" s="12" t="s">
        <v>2</v>
      </c>
      <c r="D6" s="13" t="s">
        <v>14</v>
      </c>
      <c r="E6" s="13" t="s">
        <v>10</v>
      </c>
    </row>
    <row r="7" spans="1:5" x14ac:dyDescent="0.55000000000000004">
      <c r="A7" s="3"/>
      <c r="B7" s="3"/>
      <c r="C7" s="21">
        <v>35.604431949727136</v>
      </c>
      <c r="D7" s="21">
        <v>37.25611644471973</v>
      </c>
      <c r="E7" s="22">
        <v>36.938684171266601</v>
      </c>
    </row>
    <row r="8" spans="1:5" x14ac:dyDescent="0.55000000000000004">
      <c r="A8" s="3"/>
      <c r="B8" s="3"/>
      <c r="C8" s="21">
        <v>36.566146385816033</v>
      </c>
      <c r="D8" s="21">
        <v>36.693607641440117</v>
      </c>
      <c r="E8" s="22">
        <v>44.03750884642605</v>
      </c>
    </row>
    <row r="9" spans="1:5" x14ac:dyDescent="0.55000000000000004">
      <c r="A9" s="3"/>
      <c r="B9" s="3"/>
      <c r="C9" s="21">
        <v>37.981082844096541</v>
      </c>
      <c r="D9" s="21">
        <v>33.618936973569561</v>
      </c>
      <c r="E9" s="22">
        <v>38.778933243877894</v>
      </c>
    </row>
    <row r="10" spans="1:5" x14ac:dyDescent="0.55000000000000004">
      <c r="A10" s="3"/>
      <c r="B10" s="3"/>
      <c r="C10" s="21">
        <v>38.462755021350624</v>
      </c>
      <c r="D10" s="21">
        <v>37.753643898256648</v>
      </c>
      <c r="E10" s="22">
        <v>40.013563919972874</v>
      </c>
    </row>
    <row r="11" spans="1:5" x14ac:dyDescent="0.55000000000000004">
      <c r="A11" s="3"/>
      <c r="B11" s="3"/>
      <c r="C11" s="21">
        <v>38.94472361809045</v>
      </c>
      <c r="D11" s="21">
        <v>36.499466382070437</v>
      </c>
      <c r="E11" s="22">
        <v>40.595399188092017</v>
      </c>
    </row>
    <row r="12" spans="1:5" x14ac:dyDescent="0.55000000000000004">
      <c r="A12" s="3"/>
      <c r="B12" s="3"/>
      <c r="C12" s="21">
        <v>37.570213448884608</v>
      </c>
      <c r="D12" s="21">
        <v>38.229508196721312</v>
      </c>
      <c r="E12" s="22">
        <v>39.452660207377193</v>
      </c>
    </row>
    <row r="13" spans="1:5" x14ac:dyDescent="0.55000000000000004">
      <c r="A13" s="3"/>
      <c r="B13" s="3"/>
      <c r="C13" s="21">
        <v>36.244099797707349</v>
      </c>
      <c r="D13" s="21">
        <v>38.468121523320498</v>
      </c>
      <c r="E13" s="22">
        <v>40.897713999666273</v>
      </c>
    </row>
    <row r="14" spans="1:5" x14ac:dyDescent="0.55000000000000004">
      <c r="A14" s="3"/>
      <c r="B14" s="3"/>
      <c r="C14" s="21">
        <v>36.982535575679172</v>
      </c>
      <c r="D14" s="21">
        <v>34.660313556716879</v>
      </c>
      <c r="E14" s="22">
        <v>41.714947856315185</v>
      </c>
    </row>
    <row r="15" spans="1:5" x14ac:dyDescent="0.55000000000000004">
      <c r="A15" s="3"/>
      <c r="B15" s="3"/>
      <c r="C15" s="38"/>
      <c r="D15" s="38"/>
      <c r="E15" s="28"/>
    </row>
    <row r="16" spans="1:5" x14ac:dyDescent="0.55000000000000004">
      <c r="A16" s="3"/>
      <c r="B16" s="11"/>
      <c r="C16" s="42"/>
      <c r="D16" s="42"/>
      <c r="E16" s="43"/>
    </row>
    <row r="17" spans="1:5" x14ac:dyDescent="0.55000000000000004">
      <c r="A17" s="3"/>
      <c r="B17" s="3" t="s">
        <v>0</v>
      </c>
      <c r="C17" s="50">
        <f>AVERAGE(C7:C16)</f>
        <v>37.294498580168984</v>
      </c>
      <c r="D17" s="50">
        <f t="shared" ref="D17:E17" si="0">AVERAGE(D7:D16)</f>
        <v>36.6474643271019</v>
      </c>
      <c r="E17" s="50">
        <f t="shared" si="0"/>
        <v>40.303676429124259</v>
      </c>
    </row>
    <row r="18" spans="1:5" x14ac:dyDescent="0.55000000000000004">
      <c r="A18" s="3"/>
      <c r="B18" s="55" t="s">
        <v>11</v>
      </c>
      <c r="C18" s="59">
        <f>STDEV(C7:C16)</f>
        <v>1.1478528452953323</v>
      </c>
      <c r="D18" s="59">
        <f t="shared" ref="D18:E18" si="1">STDEV(D7:D16)</f>
        <v>1.7136646107930191</v>
      </c>
      <c r="E18" s="59">
        <f t="shared" si="1"/>
        <v>2.0985567461967229</v>
      </c>
    </row>
    <row r="19" spans="1:5" x14ac:dyDescent="0.55000000000000004">
      <c r="A19" s="3"/>
      <c r="B19" s="3"/>
      <c r="C19" s="3"/>
      <c r="D19" s="3"/>
      <c r="E19" s="3"/>
    </row>
    <row r="20" spans="1:5" x14ac:dyDescent="0.55000000000000004">
      <c r="A20" s="3"/>
      <c r="B20" s="3"/>
      <c r="C20" s="3"/>
      <c r="D20" s="3"/>
      <c r="E20" s="3"/>
    </row>
    <row r="21" spans="1:5" x14ac:dyDescent="0.55000000000000004">
      <c r="A21" s="3"/>
      <c r="B21" s="7" t="s">
        <v>17</v>
      </c>
      <c r="C21" s="3"/>
      <c r="D21" s="3"/>
      <c r="E21" s="3"/>
    </row>
    <row r="22" spans="1:5" x14ac:dyDescent="0.55000000000000004">
      <c r="A22" s="3"/>
      <c r="B22" s="11"/>
      <c r="C22" s="12" t="s">
        <v>2</v>
      </c>
      <c r="D22" s="13" t="s">
        <v>14</v>
      </c>
      <c r="E22" s="13" t="s">
        <v>10</v>
      </c>
    </row>
    <row r="23" spans="1:5" x14ac:dyDescent="0.55000000000000004">
      <c r="A23" s="3"/>
      <c r="B23" s="3"/>
      <c r="C23" s="21">
        <v>64.395568050272857</v>
      </c>
      <c r="D23" s="21">
        <v>62.743883555280277</v>
      </c>
      <c r="E23" s="22">
        <v>63.061315828733413</v>
      </c>
    </row>
    <row r="24" spans="1:5" x14ac:dyDescent="0.55000000000000004">
      <c r="A24" s="3"/>
      <c r="B24" s="3"/>
      <c r="C24" s="21">
        <v>63.433853614183967</v>
      </c>
      <c r="D24" s="21">
        <v>63.306392358559883</v>
      </c>
      <c r="E24" s="22">
        <v>55.962491153573957</v>
      </c>
    </row>
    <row r="25" spans="1:5" x14ac:dyDescent="0.55000000000000004">
      <c r="B25" s="3"/>
      <c r="C25" s="21">
        <v>62.018917155903466</v>
      </c>
      <c r="D25" s="21">
        <v>66.381063026430439</v>
      </c>
      <c r="E25" s="22">
        <v>61.221066756122099</v>
      </c>
    </row>
    <row r="26" spans="1:5" x14ac:dyDescent="0.55000000000000004">
      <c r="B26" s="3"/>
      <c r="C26" s="21">
        <v>61.537244978649376</v>
      </c>
      <c r="D26" s="21">
        <v>62.246356101743352</v>
      </c>
      <c r="E26" s="22">
        <v>59.986436080027126</v>
      </c>
    </row>
    <row r="27" spans="1:5" x14ac:dyDescent="0.55000000000000004">
      <c r="B27" s="3"/>
      <c r="C27" s="21">
        <v>61.05527638190955</v>
      </c>
      <c r="D27" s="21">
        <v>63.500533617929555</v>
      </c>
      <c r="E27" s="22">
        <v>59.404600811907983</v>
      </c>
    </row>
    <row r="28" spans="1:5" x14ac:dyDescent="0.55000000000000004">
      <c r="B28" s="3"/>
      <c r="C28" s="21">
        <v>62.429786551115384</v>
      </c>
      <c r="D28" s="21">
        <v>61.770491803278695</v>
      </c>
      <c r="E28" s="22">
        <v>60.547339792622815</v>
      </c>
    </row>
    <row r="29" spans="1:5" x14ac:dyDescent="0.55000000000000004">
      <c r="B29" s="3"/>
      <c r="C29" s="21">
        <v>63.755900202292651</v>
      </c>
      <c r="D29" s="21">
        <v>61.531878476679502</v>
      </c>
      <c r="E29" s="22">
        <v>59.102286000333713</v>
      </c>
    </row>
    <row r="30" spans="1:5" x14ac:dyDescent="0.55000000000000004">
      <c r="B30" s="3"/>
      <c r="C30" s="21">
        <v>63.017464424320821</v>
      </c>
      <c r="D30" s="21">
        <v>65.339686443283114</v>
      </c>
      <c r="E30" s="22">
        <v>58.285052143684823</v>
      </c>
    </row>
    <row r="31" spans="1:5" x14ac:dyDescent="0.55000000000000004">
      <c r="B31" s="3"/>
      <c r="C31" s="38"/>
      <c r="D31" s="38"/>
      <c r="E31" s="28"/>
    </row>
    <row r="32" spans="1:5" x14ac:dyDescent="0.55000000000000004">
      <c r="B32" s="11"/>
      <c r="C32" s="42"/>
      <c r="D32" s="42"/>
      <c r="E32" s="43"/>
    </row>
    <row r="33" spans="2:5" x14ac:dyDescent="0.55000000000000004">
      <c r="B33" s="3" t="s">
        <v>0</v>
      </c>
      <c r="C33" s="50">
        <f>AVERAGE(C23:C32)</f>
        <v>62.705501419831009</v>
      </c>
      <c r="D33" s="50">
        <f t="shared" ref="D33:E33" si="2">AVERAGE(D23:D32)</f>
        <v>63.3525356728981</v>
      </c>
      <c r="E33" s="50">
        <f t="shared" si="2"/>
        <v>59.696323570875748</v>
      </c>
    </row>
    <row r="34" spans="2:5" x14ac:dyDescent="0.55000000000000004">
      <c r="B34" s="55" t="s">
        <v>11</v>
      </c>
      <c r="C34" s="59">
        <f>STDEV(C23:C32)</f>
        <v>1.1478528452953303</v>
      </c>
      <c r="D34" s="59">
        <f t="shared" ref="D34:E34" si="3">STDEV(D23:D32)</f>
        <v>1.7136646107930167</v>
      </c>
      <c r="E34" s="59">
        <f t="shared" si="3"/>
        <v>2.0985567461967238</v>
      </c>
    </row>
    <row r="81" spans="6:6" x14ac:dyDescent="0.55000000000000004">
      <c r="F81" s="3"/>
    </row>
  </sheetData>
  <phoneticPr fontId="4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4CE6F-4B80-4EFB-925A-4481474EF95C}">
  <dimension ref="A2:E39"/>
  <sheetViews>
    <sheetView zoomScale="70" zoomScaleNormal="70" workbookViewId="0">
      <selection activeCell="G10" sqref="G10"/>
    </sheetView>
  </sheetViews>
  <sheetFormatPr defaultRowHeight="18" x14ac:dyDescent="0.55000000000000004"/>
  <cols>
    <col min="1" max="1" width="3.58203125" style="1" customWidth="1"/>
    <col min="2" max="2" width="8.6640625" style="1"/>
    <col min="3" max="3" width="9.33203125" style="1" customWidth="1"/>
    <col min="4" max="4" width="10.25" style="1" customWidth="1"/>
    <col min="5" max="5" width="4" style="1" customWidth="1"/>
  </cols>
  <sheetData>
    <row r="2" spans="1:4" x14ac:dyDescent="0.55000000000000004">
      <c r="A2" s="3"/>
      <c r="B2" s="5" t="s">
        <v>42</v>
      </c>
      <c r="C2" s="3"/>
      <c r="D2" s="3"/>
    </row>
    <row r="3" spans="1:4" x14ac:dyDescent="0.55000000000000004">
      <c r="A3" s="3"/>
      <c r="B3" s="7" t="s">
        <v>36</v>
      </c>
      <c r="C3" s="3"/>
      <c r="D3" s="3"/>
    </row>
    <row r="4" spans="1:4" x14ac:dyDescent="0.55000000000000004">
      <c r="A4" s="3"/>
      <c r="C4" s="3"/>
      <c r="D4" s="3"/>
    </row>
    <row r="5" spans="1:4" x14ac:dyDescent="0.55000000000000004">
      <c r="A5" s="3"/>
      <c r="B5" s="7" t="s">
        <v>18</v>
      </c>
    </row>
    <row r="6" spans="1:4" x14ac:dyDescent="0.55000000000000004">
      <c r="A6" s="3"/>
      <c r="B6" s="11"/>
      <c r="C6" s="12" t="s">
        <v>2</v>
      </c>
      <c r="D6" s="13" t="s">
        <v>10</v>
      </c>
    </row>
    <row r="7" spans="1:4" x14ac:dyDescent="0.55000000000000004">
      <c r="A7" s="3"/>
      <c r="B7" s="3"/>
      <c r="C7" s="68">
        <v>0.48421666666666674</v>
      </c>
      <c r="D7" s="68">
        <v>0.48979999999999996</v>
      </c>
    </row>
    <row r="8" spans="1:4" x14ac:dyDescent="0.55000000000000004">
      <c r="A8" s="3"/>
      <c r="B8" s="3"/>
      <c r="C8" s="68">
        <v>0.5005333333333335</v>
      </c>
      <c r="D8" s="68">
        <v>0.48068333333333335</v>
      </c>
    </row>
    <row r="9" spans="1:4" x14ac:dyDescent="0.55000000000000004">
      <c r="A9" s="3"/>
      <c r="B9" s="3"/>
      <c r="C9" s="68">
        <v>0.45920000000000016</v>
      </c>
      <c r="D9" s="68">
        <v>0.45504999999999995</v>
      </c>
    </row>
    <row r="10" spans="1:4" x14ac:dyDescent="0.55000000000000004">
      <c r="A10" s="3"/>
      <c r="B10" s="3"/>
      <c r="C10" s="68">
        <v>0.46211666666666684</v>
      </c>
      <c r="D10" s="68">
        <v>0.42476666666666674</v>
      </c>
    </row>
    <row r="11" spans="1:4" x14ac:dyDescent="0.55000000000000004">
      <c r="A11" s="3"/>
      <c r="B11" s="3"/>
      <c r="C11" s="68">
        <v>0.48785000000000006</v>
      </c>
      <c r="D11" s="68">
        <v>0.43071666666666664</v>
      </c>
    </row>
    <row r="12" spans="1:4" x14ac:dyDescent="0.55000000000000004">
      <c r="A12" s="3"/>
      <c r="B12" s="3"/>
      <c r="C12" s="68">
        <v>0.60899999999999999</v>
      </c>
      <c r="D12" s="68">
        <v>0.42226666666666651</v>
      </c>
    </row>
    <row r="13" spans="1:4" x14ac:dyDescent="0.55000000000000004">
      <c r="A13" s="3"/>
      <c r="B13" s="3"/>
      <c r="C13" s="68">
        <v>0.41479999999999995</v>
      </c>
      <c r="D13" s="68">
        <v>0.44196666666666673</v>
      </c>
    </row>
    <row r="14" spans="1:4" x14ac:dyDescent="0.55000000000000004">
      <c r="A14" s="3"/>
      <c r="B14" s="3"/>
      <c r="C14" s="68">
        <v>0.45856666666666668</v>
      </c>
      <c r="D14" s="22"/>
    </row>
    <row r="15" spans="1:4" x14ac:dyDescent="0.55000000000000004">
      <c r="A15" s="3"/>
      <c r="B15" s="3"/>
      <c r="C15" s="69"/>
      <c r="D15" s="70"/>
    </row>
    <row r="16" spans="1:4" x14ac:dyDescent="0.55000000000000004">
      <c r="A16" s="3"/>
      <c r="B16" s="11"/>
      <c r="C16" s="71"/>
      <c r="D16" s="66"/>
    </row>
    <row r="17" spans="1:5" x14ac:dyDescent="0.55000000000000004">
      <c r="A17" s="3"/>
      <c r="B17" s="3" t="s">
        <v>0</v>
      </c>
      <c r="C17" s="68">
        <f>AVERAGE(C7:C16)</f>
        <v>0.48453541666666672</v>
      </c>
      <c r="D17" s="68">
        <f t="shared" ref="D17" si="0">AVERAGE(D7:D16)</f>
        <v>0.44932142857142854</v>
      </c>
    </row>
    <row r="18" spans="1:5" x14ac:dyDescent="0.55000000000000004">
      <c r="A18" s="3"/>
      <c r="B18" s="55" t="s">
        <v>11</v>
      </c>
      <c r="C18" s="66">
        <f>STDEV(C7:C16)</f>
        <v>5.6619458933835923E-2</v>
      </c>
      <c r="D18" s="66">
        <f t="shared" ref="D18" si="1">STDEV(D7:D16)</f>
        <v>2.7049419303491251E-2</v>
      </c>
    </row>
    <row r="19" spans="1:5" x14ac:dyDescent="0.55000000000000004">
      <c r="A19" s="3"/>
      <c r="B19" s="3"/>
      <c r="C19" s="10"/>
      <c r="D19" s="10"/>
      <c r="E19" s="3"/>
    </row>
    <row r="20" spans="1:5" x14ac:dyDescent="0.55000000000000004">
      <c r="A20" s="3"/>
      <c r="C20" s="2"/>
      <c r="D20" s="2"/>
    </row>
    <row r="21" spans="1:5" x14ac:dyDescent="0.55000000000000004">
      <c r="A21" s="3"/>
      <c r="B21" s="7" t="s">
        <v>19</v>
      </c>
      <c r="C21" s="10"/>
      <c r="D21" s="10"/>
    </row>
    <row r="22" spans="1:5" x14ac:dyDescent="0.55000000000000004">
      <c r="A22" s="3"/>
      <c r="B22" s="11"/>
      <c r="C22" s="12" t="s">
        <v>2</v>
      </c>
      <c r="D22" s="13" t="s">
        <v>10</v>
      </c>
    </row>
    <row r="23" spans="1:5" x14ac:dyDescent="0.55000000000000004">
      <c r="A23" s="3"/>
      <c r="B23" s="3"/>
      <c r="C23" s="68">
        <v>0.54736111111111119</v>
      </c>
      <c r="D23" s="68">
        <v>0.61438888888888887</v>
      </c>
    </row>
    <row r="24" spans="1:5" x14ac:dyDescent="0.55000000000000004">
      <c r="A24" s="3"/>
      <c r="B24" s="3"/>
      <c r="C24" s="68">
        <v>0.63473611111111117</v>
      </c>
      <c r="D24" s="68">
        <v>0.55313888888888885</v>
      </c>
    </row>
    <row r="25" spans="1:5" x14ac:dyDescent="0.55000000000000004">
      <c r="A25" s="3"/>
      <c r="B25" s="3"/>
      <c r="C25" s="68">
        <v>0.55847222222222215</v>
      </c>
      <c r="D25" s="68">
        <v>0.54066666666666663</v>
      </c>
    </row>
    <row r="26" spans="1:5" x14ac:dyDescent="0.55000000000000004">
      <c r="A26" s="3"/>
      <c r="B26" s="3"/>
      <c r="C26" s="68">
        <v>0.56859722222222231</v>
      </c>
      <c r="D26" s="68">
        <v>0.51961111111111125</v>
      </c>
    </row>
    <row r="27" spans="1:5" x14ac:dyDescent="0.55000000000000004">
      <c r="A27" s="3"/>
      <c r="B27" s="3"/>
      <c r="C27" s="68">
        <v>0.57233333333333325</v>
      </c>
      <c r="D27" s="68">
        <v>0.52686111111111122</v>
      </c>
    </row>
    <row r="28" spans="1:5" x14ac:dyDescent="0.55000000000000004">
      <c r="A28" s="3"/>
      <c r="B28" s="3"/>
      <c r="C28" s="68">
        <v>0.70581944444444433</v>
      </c>
      <c r="D28" s="68">
        <v>0.54976388888888894</v>
      </c>
    </row>
    <row r="29" spans="1:5" x14ac:dyDescent="0.55000000000000004">
      <c r="A29" s="3"/>
      <c r="B29" s="3"/>
      <c r="C29" s="68">
        <v>0.51351388888888883</v>
      </c>
      <c r="D29" s="68">
        <v>0.53359722222222228</v>
      </c>
    </row>
    <row r="30" spans="1:5" x14ac:dyDescent="0.55000000000000004">
      <c r="A30" s="3"/>
      <c r="B30" s="3"/>
      <c r="C30" s="68">
        <v>0.56668055555555552</v>
      </c>
      <c r="D30" s="22"/>
    </row>
    <row r="31" spans="1:5" x14ac:dyDescent="0.55000000000000004">
      <c r="A31" s="3"/>
      <c r="B31" s="3"/>
      <c r="C31" s="69"/>
      <c r="D31" s="70"/>
    </row>
    <row r="32" spans="1:5" x14ac:dyDescent="0.55000000000000004">
      <c r="A32" s="3"/>
      <c r="B32" s="11"/>
      <c r="C32" s="71"/>
      <c r="D32" s="66"/>
    </row>
    <row r="33" spans="1:4" x14ac:dyDescent="0.55000000000000004">
      <c r="A33" s="3"/>
      <c r="B33" s="3" t="s">
        <v>0</v>
      </c>
      <c r="C33" s="68">
        <f>AVERAGE(C23:C32)</f>
        <v>0.58343923611111115</v>
      </c>
      <c r="D33" s="68">
        <f>AVERAGE(D23:D32)</f>
        <v>0.54828968253968247</v>
      </c>
    </row>
    <row r="34" spans="1:4" x14ac:dyDescent="0.55000000000000004">
      <c r="A34" s="3"/>
      <c r="B34" s="55" t="s">
        <v>11</v>
      </c>
      <c r="C34" s="66">
        <f>STDEV(C23:C32)</f>
        <v>5.9817940062705743E-2</v>
      </c>
      <c r="D34" s="66">
        <f t="shared" ref="D34" si="2">STDEV(D23:D32)</f>
        <v>3.1491840372826811E-2</v>
      </c>
    </row>
    <row r="36" spans="1:4" x14ac:dyDescent="0.55000000000000004">
      <c r="A36" s="3"/>
      <c r="B36" s="3"/>
    </row>
    <row r="37" spans="1:4" x14ac:dyDescent="0.55000000000000004">
      <c r="A37" s="3"/>
      <c r="B37" s="3"/>
    </row>
    <row r="38" spans="1:4" x14ac:dyDescent="0.55000000000000004">
      <c r="A38" s="3"/>
      <c r="B38" s="3"/>
    </row>
    <row r="39" spans="1:4" x14ac:dyDescent="0.55000000000000004">
      <c r="A39" s="3"/>
      <c r="B39" s="3"/>
    </row>
  </sheetData>
  <phoneticPr fontId="4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11DCC-6940-4CD4-A766-FB1A78FA4751}">
  <dimension ref="B2:D81"/>
  <sheetViews>
    <sheetView zoomScale="40" zoomScaleNormal="40" workbookViewId="0">
      <selection activeCell="N24" sqref="N24"/>
    </sheetView>
  </sheetViews>
  <sheetFormatPr defaultRowHeight="18" x14ac:dyDescent="0.55000000000000004"/>
  <cols>
    <col min="1" max="1" width="4.5" customWidth="1"/>
    <col min="2" max="2" width="8.6640625" style="1"/>
    <col min="3" max="3" width="8.83203125" style="1" customWidth="1"/>
    <col min="4" max="4" width="9.58203125" style="1" customWidth="1"/>
  </cols>
  <sheetData>
    <row r="2" spans="2:4" x14ac:dyDescent="0.55000000000000004">
      <c r="B2" s="72" t="s">
        <v>43</v>
      </c>
      <c r="C2" s="3"/>
      <c r="D2" s="3"/>
    </row>
    <row r="3" spans="2:4" x14ac:dyDescent="0.55000000000000004">
      <c r="B3" s="73" t="s">
        <v>37</v>
      </c>
      <c r="C3" s="3"/>
      <c r="D3" s="3"/>
    </row>
    <row r="5" spans="2:4" x14ac:dyDescent="0.55000000000000004">
      <c r="B5" s="7" t="s">
        <v>18</v>
      </c>
      <c r="C5" s="3"/>
      <c r="D5" s="3"/>
    </row>
    <row r="6" spans="2:4" x14ac:dyDescent="0.55000000000000004">
      <c r="B6" s="11"/>
      <c r="C6" s="12" t="s">
        <v>2</v>
      </c>
      <c r="D6" s="13" t="s">
        <v>10</v>
      </c>
    </row>
    <row r="7" spans="2:4" x14ac:dyDescent="0.55000000000000004">
      <c r="B7" s="3"/>
      <c r="C7" s="68">
        <v>0.79606666666666659</v>
      </c>
      <c r="D7" s="68">
        <v>0.82589999999999986</v>
      </c>
    </row>
    <row r="8" spans="2:4" x14ac:dyDescent="0.55000000000000004">
      <c r="B8" s="3"/>
      <c r="C8" s="68">
        <v>0.79981666666666662</v>
      </c>
      <c r="D8" s="68">
        <v>0.83316666666666672</v>
      </c>
    </row>
    <row r="9" spans="2:4" x14ac:dyDescent="0.55000000000000004">
      <c r="B9" s="3"/>
      <c r="C9" s="68">
        <v>0.81846666666666668</v>
      </c>
      <c r="D9" s="68">
        <v>0.81929999999999992</v>
      </c>
    </row>
    <row r="10" spans="2:4" x14ac:dyDescent="0.55000000000000004">
      <c r="B10" s="3"/>
      <c r="C10" s="68">
        <v>0.80905000000000005</v>
      </c>
      <c r="D10" s="68">
        <v>0.83474999999999999</v>
      </c>
    </row>
    <row r="11" spans="2:4" x14ac:dyDescent="0.55000000000000004">
      <c r="B11" s="3"/>
      <c r="C11" s="68">
        <v>0.82051666666666667</v>
      </c>
      <c r="D11" s="68">
        <v>0.82930000000000026</v>
      </c>
    </row>
    <row r="12" spans="2:4" x14ac:dyDescent="0.55000000000000004">
      <c r="B12" s="3"/>
      <c r="C12" s="68">
        <v>0.83241666666666669</v>
      </c>
      <c r="D12" s="68">
        <v>0.83800000000000008</v>
      </c>
    </row>
    <row r="13" spans="2:4" x14ac:dyDescent="0.55000000000000004">
      <c r="B13" s="3"/>
      <c r="C13" s="68">
        <v>0.8005000000000001</v>
      </c>
      <c r="D13" s="68">
        <v>0.80328333333333346</v>
      </c>
    </row>
    <row r="14" spans="2:4" x14ac:dyDescent="0.55000000000000004">
      <c r="B14" s="3"/>
      <c r="C14" s="68">
        <v>0.80488333333333328</v>
      </c>
      <c r="D14" s="22"/>
    </row>
    <row r="15" spans="2:4" x14ac:dyDescent="0.55000000000000004">
      <c r="B15" s="3"/>
      <c r="C15" s="69"/>
      <c r="D15" s="70"/>
    </row>
    <row r="16" spans="2:4" x14ac:dyDescent="0.55000000000000004">
      <c r="B16" s="11"/>
      <c r="C16" s="71"/>
      <c r="D16" s="66"/>
    </row>
    <row r="17" spans="2:4" x14ac:dyDescent="0.55000000000000004">
      <c r="B17" s="3" t="s">
        <v>0</v>
      </c>
      <c r="C17" s="68">
        <f>AVERAGE(C7:C16)</f>
        <v>0.8102145833333334</v>
      </c>
      <c r="D17" s="68">
        <f t="shared" ref="D17" si="0">AVERAGE(D7:D16)</f>
        <v>0.82624285714285717</v>
      </c>
    </row>
    <row r="18" spans="2:4" x14ac:dyDescent="0.55000000000000004">
      <c r="B18" s="55" t="s">
        <v>11</v>
      </c>
      <c r="C18" s="66">
        <f>STDEV(C7:C16)</f>
        <v>1.2533350549316967E-2</v>
      </c>
      <c r="D18" s="66">
        <f t="shared" ref="D18" si="1">STDEV(D7:D16)</f>
        <v>1.1855713801178301E-2</v>
      </c>
    </row>
    <row r="19" spans="2:4" x14ac:dyDescent="0.55000000000000004">
      <c r="B19" s="3"/>
      <c r="C19" s="63"/>
      <c r="D19" s="63"/>
    </row>
    <row r="21" spans="2:4" x14ac:dyDescent="0.55000000000000004">
      <c r="B21" s="7" t="s">
        <v>19</v>
      </c>
      <c r="C21" s="3"/>
      <c r="D21" s="3"/>
    </row>
    <row r="22" spans="2:4" x14ac:dyDescent="0.55000000000000004">
      <c r="B22" s="11"/>
      <c r="C22" s="12" t="s">
        <v>2</v>
      </c>
      <c r="D22" s="13" t="s">
        <v>10</v>
      </c>
    </row>
    <row r="23" spans="2:4" x14ac:dyDescent="0.55000000000000004">
      <c r="B23" s="3"/>
      <c r="C23" s="68">
        <v>0.86658333333333326</v>
      </c>
      <c r="D23" s="68">
        <v>0.88313888888888858</v>
      </c>
    </row>
    <row r="24" spans="2:4" x14ac:dyDescent="0.55000000000000004">
      <c r="B24" s="3"/>
      <c r="C24" s="68">
        <v>0.86654166666666654</v>
      </c>
      <c r="D24" s="68">
        <v>0.86708333333333332</v>
      </c>
    </row>
    <row r="25" spans="2:4" x14ac:dyDescent="0.55000000000000004">
      <c r="B25" s="3"/>
      <c r="C25" s="68">
        <v>0.86869444444444455</v>
      </c>
      <c r="D25" s="68">
        <v>0.84609722222222217</v>
      </c>
    </row>
    <row r="26" spans="2:4" x14ac:dyDescent="0.55000000000000004">
      <c r="B26" s="3"/>
      <c r="C26" s="68">
        <v>0.85743055555555536</v>
      </c>
      <c r="D26" s="68">
        <v>0.85838888888888876</v>
      </c>
    </row>
    <row r="27" spans="2:4" x14ac:dyDescent="0.55000000000000004">
      <c r="B27" s="3"/>
      <c r="C27" s="68">
        <v>0.88444444444444448</v>
      </c>
      <c r="D27" s="68">
        <v>0.87312499999999993</v>
      </c>
    </row>
    <row r="28" spans="2:4" x14ac:dyDescent="0.55000000000000004">
      <c r="B28" s="3"/>
      <c r="C28" s="68">
        <v>0.85577777777777764</v>
      </c>
      <c r="D28" s="68">
        <v>0.88134722222222217</v>
      </c>
    </row>
    <row r="29" spans="2:4" x14ac:dyDescent="0.55000000000000004">
      <c r="B29" s="3"/>
      <c r="C29" s="68">
        <v>0.87345833333333334</v>
      </c>
      <c r="D29" s="68">
        <v>0.85877777777777775</v>
      </c>
    </row>
    <row r="30" spans="2:4" x14ac:dyDescent="0.55000000000000004">
      <c r="B30" s="3"/>
      <c r="C30" s="68">
        <v>0.86086111111111097</v>
      </c>
      <c r="D30" s="22"/>
    </row>
    <row r="31" spans="2:4" x14ac:dyDescent="0.55000000000000004">
      <c r="B31" s="3"/>
      <c r="C31" s="69"/>
      <c r="D31" s="70"/>
    </row>
    <row r="32" spans="2:4" x14ac:dyDescent="0.55000000000000004">
      <c r="B32" s="11"/>
      <c r="C32" s="71"/>
      <c r="D32" s="66"/>
    </row>
    <row r="33" spans="2:4" x14ac:dyDescent="0.55000000000000004">
      <c r="B33" s="3" t="s">
        <v>0</v>
      </c>
      <c r="C33" s="68">
        <f>AVERAGE(C23:C32)</f>
        <v>0.86672395833333338</v>
      </c>
      <c r="D33" s="68">
        <f>AVERAGE(D23:D32)</f>
        <v>0.8668511904761903</v>
      </c>
    </row>
    <row r="34" spans="2:4" x14ac:dyDescent="0.55000000000000004">
      <c r="B34" s="55" t="s">
        <v>11</v>
      </c>
      <c r="C34" s="66">
        <f>STDEV(C23:C32)</f>
        <v>9.2879525446916498E-3</v>
      </c>
      <c r="D34" s="66">
        <f t="shared" ref="D34" si="2">STDEV(D23:D32)</f>
        <v>1.3431036018938854E-2</v>
      </c>
    </row>
    <row r="36" spans="2:4" x14ac:dyDescent="0.55000000000000004">
      <c r="B36" s="3"/>
      <c r="C36" s="3"/>
      <c r="D36" s="3"/>
    </row>
    <row r="81" spans="3:4" x14ac:dyDescent="0.55000000000000004">
      <c r="C81" s="3"/>
      <c r="D81" s="3"/>
    </row>
  </sheetData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0DD63-9ADC-45F5-BC01-173C69CF0231}">
  <dimension ref="A2:F17"/>
  <sheetViews>
    <sheetView zoomScale="70" zoomScaleNormal="70" workbookViewId="0">
      <selection activeCell="E27" sqref="E27"/>
    </sheetView>
  </sheetViews>
  <sheetFormatPr defaultRowHeight="18" x14ac:dyDescent="0.55000000000000004"/>
  <cols>
    <col min="1" max="1" width="2.75" style="3" customWidth="1"/>
    <col min="2" max="2" width="8.25" style="3"/>
    <col min="3" max="3" width="9.6640625" style="3" customWidth="1"/>
    <col min="4" max="4" width="14.33203125" style="3" customWidth="1"/>
    <col min="5" max="5" width="13" style="3" customWidth="1"/>
    <col min="6" max="6" width="3.5" style="3" customWidth="1"/>
  </cols>
  <sheetData>
    <row r="2" spans="2:5" x14ac:dyDescent="0.55000000000000004">
      <c r="B2" s="5" t="s">
        <v>39</v>
      </c>
    </row>
    <row r="3" spans="2:5" x14ac:dyDescent="0.55000000000000004">
      <c r="B3" s="7" t="s">
        <v>28</v>
      </c>
    </row>
    <row r="4" spans="2:5" x14ac:dyDescent="0.3">
      <c r="C4" s="9" t="s">
        <v>2</v>
      </c>
      <c r="D4" s="9" t="s">
        <v>5</v>
      </c>
      <c r="E4" s="9" t="s">
        <v>6</v>
      </c>
    </row>
    <row r="5" spans="2:5" x14ac:dyDescent="0.55000000000000004">
      <c r="B5" s="11"/>
      <c r="C5" s="12"/>
      <c r="D5" s="13" t="s">
        <v>4</v>
      </c>
      <c r="E5" s="13" t="s">
        <v>4</v>
      </c>
    </row>
    <row r="6" spans="2:5" x14ac:dyDescent="0.3">
      <c r="C6" s="16">
        <v>7503.3</v>
      </c>
      <c r="D6" s="16">
        <v>7440.2999999999993</v>
      </c>
      <c r="E6" s="16">
        <v>3383.1000000000004</v>
      </c>
    </row>
    <row r="7" spans="2:5" x14ac:dyDescent="0.3">
      <c r="C7" s="16">
        <v>8460.9</v>
      </c>
      <c r="D7" s="16">
        <v>1944.6000000000008</v>
      </c>
      <c r="E7" s="16">
        <v>3918.5999999999995</v>
      </c>
    </row>
    <row r="8" spans="2:5" x14ac:dyDescent="0.3">
      <c r="C8" s="16">
        <v>10523.1</v>
      </c>
      <c r="D8" s="16">
        <v>4565.4000000000005</v>
      </c>
      <c r="E8" s="16">
        <v>3231.8999999999996</v>
      </c>
    </row>
    <row r="9" spans="2:5" x14ac:dyDescent="0.3">
      <c r="C9" s="16">
        <v>7014</v>
      </c>
      <c r="D9" s="16">
        <v>6316.7999999999993</v>
      </c>
      <c r="E9" s="16">
        <v>3845.1000000000004</v>
      </c>
    </row>
    <row r="10" spans="2:5" x14ac:dyDescent="0.3">
      <c r="C10" s="16">
        <v>6827.0999999999995</v>
      </c>
      <c r="D10" s="16">
        <v>2133.6000000000008</v>
      </c>
      <c r="E10" s="16">
        <v>6306.2999999999993</v>
      </c>
    </row>
    <row r="11" spans="2:5" x14ac:dyDescent="0.3">
      <c r="C11" s="23">
        <v>7635.5999999999995</v>
      </c>
      <c r="D11" s="23">
        <v>3960.6000000000004</v>
      </c>
      <c r="E11" s="23">
        <v>6722.0999999999995</v>
      </c>
    </row>
    <row r="12" spans="2:5" x14ac:dyDescent="0.55000000000000004">
      <c r="C12" s="27"/>
      <c r="D12" s="27"/>
      <c r="E12" s="28"/>
    </row>
    <row r="13" spans="2:5" x14ac:dyDescent="0.55000000000000004">
      <c r="C13" s="27"/>
      <c r="D13" s="27"/>
      <c r="E13" s="28"/>
    </row>
    <row r="14" spans="2:5" x14ac:dyDescent="0.55000000000000004">
      <c r="C14" s="38"/>
      <c r="D14" s="38"/>
      <c r="E14" s="39"/>
    </row>
    <row r="15" spans="2:5" x14ac:dyDescent="0.55000000000000004">
      <c r="B15" s="11"/>
      <c r="C15" s="42"/>
      <c r="D15" s="42"/>
      <c r="E15" s="43"/>
    </row>
    <row r="16" spans="2:5" x14ac:dyDescent="0.55000000000000004">
      <c r="B16" s="3" t="s">
        <v>0</v>
      </c>
      <c r="C16" s="49">
        <f>AVERAGE(C6:C15)</f>
        <v>7994</v>
      </c>
      <c r="D16" s="49">
        <f>AVERAGE(D6:D15)</f>
        <v>4393.55</v>
      </c>
      <c r="E16" s="49">
        <f>AVERAGE(E6:E15)</f>
        <v>4567.8499999999995</v>
      </c>
    </row>
    <row r="17" spans="2:5" x14ac:dyDescent="0.55000000000000004">
      <c r="B17" s="11" t="s">
        <v>1</v>
      </c>
      <c r="C17" s="54">
        <f>STDEV(C6:C15)</f>
        <v>1364.2312912406007</v>
      </c>
      <c r="D17" s="54">
        <f>STDEV(D6:D15)</f>
        <v>2204.6897448393947</v>
      </c>
      <c r="E17" s="54">
        <f>STDEV(E6:E15)</f>
        <v>1535.922495114906</v>
      </c>
    </row>
  </sheetData>
  <phoneticPr fontId="4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76181-6734-41C4-B56F-71963469772A}">
  <dimension ref="A2:H18"/>
  <sheetViews>
    <sheetView zoomScale="55" zoomScaleNormal="55" workbookViewId="0">
      <selection activeCell="M31" sqref="M31"/>
    </sheetView>
  </sheetViews>
  <sheetFormatPr defaultRowHeight="18" x14ac:dyDescent="0.55000000000000004"/>
  <cols>
    <col min="1" max="1" width="3.5" style="3" customWidth="1"/>
    <col min="2" max="2" width="9.5" style="3" bestFit="1" customWidth="1"/>
    <col min="3" max="3" width="8.6640625" style="3" bestFit="1"/>
    <col min="4" max="7" width="8.33203125" style="3" bestFit="1" customWidth="1"/>
    <col min="8" max="8" width="2.9140625" style="3" customWidth="1"/>
  </cols>
  <sheetData>
    <row r="2" spans="2:7" x14ac:dyDescent="0.55000000000000004">
      <c r="B2" s="5" t="s">
        <v>20</v>
      </c>
    </row>
    <row r="3" spans="2:7" x14ac:dyDescent="0.55000000000000004">
      <c r="B3" s="7" t="s">
        <v>33</v>
      </c>
    </row>
    <row r="4" spans="2:7" x14ac:dyDescent="0.3">
      <c r="C4" s="9" t="s">
        <v>7</v>
      </c>
      <c r="D4" s="9" t="s">
        <v>8</v>
      </c>
      <c r="E4" s="9"/>
      <c r="F4" s="9" t="s">
        <v>9</v>
      </c>
      <c r="G4" s="9"/>
    </row>
    <row r="5" spans="2:7" x14ac:dyDescent="0.55000000000000004">
      <c r="B5" s="11"/>
      <c r="C5" s="12" t="s">
        <v>2</v>
      </c>
      <c r="D5" s="13" t="s">
        <v>2</v>
      </c>
      <c r="E5" s="13" t="s">
        <v>10</v>
      </c>
      <c r="F5" s="13" t="s">
        <v>2</v>
      </c>
      <c r="G5" s="13" t="s">
        <v>10</v>
      </c>
    </row>
    <row r="6" spans="2:7" x14ac:dyDescent="0.3">
      <c r="C6" s="18">
        <v>-8.9173772404875056</v>
      </c>
      <c r="D6" s="18">
        <v>8.4764474117922379</v>
      </c>
      <c r="E6" s="18">
        <v>10.563150711591412</v>
      </c>
      <c r="F6" s="18">
        <v>59.845683672660961</v>
      </c>
      <c r="G6" s="18">
        <v>90.283470855384863</v>
      </c>
    </row>
    <row r="7" spans="2:7" x14ac:dyDescent="0.3">
      <c r="C7" s="18">
        <v>-3.5979455483070391</v>
      </c>
      <c r="D7" s="18">
        <v>5.437591015603001</v>
      </c>
      <c r="E7" s="18">
        <v>11.2726135443584</v>
      </c>
      <c r="F7" s="18">
        <v>25.846059544150819</v>
      </c>
      <c r="G7" s="18">
        <v>47.691216121312152</v>
      </c>
    </row>
    <row r="8" spans="2:7" x14ac:dyDescent="0.3">
      <c r="C8" s="18">
        <v>-14.878300687581078</v>
      </c>
      <c r="D8" s="18">
        <v>-9.8096512235913842</v>
      </c>
      <c r="E8" s="18">
        <v>10.987619681557454</v>
      </c>
      <c r="F8" s="18">
        <v>44.308974011926921</v>
      </c>
      <c r="G8" s="18">
        <v>76.135549495083367</v>
      </c>
    </row>
    <row r="9" spans="2:7" x14ac:dyDescent="0.3">
      <c r="C9" s="18">
        <v>-10.293827902276103</v>
      </c>
      <c r="D9" s="18">
        <v>-7.7852133154027294</v>
      </c>
      <c r="E9" s="18">
        <v>7.6962242585482423</v>
      </c>
      <c r="F9" s="18">
        <v>30.319928094370567</v>
      </c>
      <c r="G9" s="18">
        <v>83.342817219369195</v>
      </c>
    </row>
    <row r="10" spans="2:7" x14ac:dyDescent="0.3">
      <c r="C10" s="18">
        <v>-5.4085592874529729</v>
      </c>
      <c r="D10" s="18">
        <v>-4.7059776447213455</v>
      </c>
      <c r="E10" s="18">
        <v>-9.5613559335223641</v>
      </c>
      <c r="F10" s="18">
        <v>37.990043565196792</v>
      </c>
      <c r="G10" s="18">
        <v>44.798225863064147</v>
      </c>
    </row>
    <row r="11" spans="2:7" x14ac:dyDescent="0.3">
      <c r="C11" s="25"/>
      <c r="D11" s="25"/>
      <c r="E11" s="25"/>
      <c r="F11" s="25"/>
      <c r="G11" s="25"/>
    </row>
    <row r="12" spans="2:7" x14ac:dyDescent="0.55000000000000004">
      <c r="C12" s="27"/>
      <c r="D12" s="27"/>
      <c r="E12" s="30"/>
      <c r="F12" s="30"/>
      <c r="G12" s="31"/>
    </row>
    <row r="13" spans="2:7" x14ac:dyDescent="0.55000000000000004">
      <c r="C13" s="27"/>
      <c r="D13" s="27"/>
      <c r="E13" s="30"/>
      <c r="F13" s="30"/>
      <c r="G13" s="31"/>
    </row>
    <row r="14" spans="2:7" x14ac:dyDescent="0.55000000000000004">
      <c r="C14" s="38"/>
      <c r="D14" s="38"/>
      <c r="E14" s="39"/>
      <c r="F14" s="39"/>
      <c r="G14" s="10"/>
    </row>
    <row r="15" spans="2:7" x14ac:dyDescent="0.55000000000000004">
      <c r="B15" s="11"/>
      <c r="C15" s="42"/>
      <c r="D15" s="42"/>
      <c r="E15" s="43"/>
      <c r="F15" s="43"/>
      <c r="G15" s="44"/>
    </row>
    <row r="16" spans="2:7" x14ac:dyDescent="0.55000000000000004">
      <c r="B16" s="3" t="s">
        <v>0</v>
      </c>
      <c r="C16" s="50">
        <f>AVERAGE(C6:C15)</f>
        <v>-8.6192021332209414</v>
      </c>
      <c r="D16" s="50">
        <f t="shared" ref="D16:G16" si="0">AVERAGE(D6:D15)</f>
        <v>-1.6773607512640438</v>
      </c>
      <c r="E16" s="50">
        <f t="shared" si="0"/>
        <v>6.1916504525066287</v>
      </c>
      <c r="F16" s="50">
        <f t="shared" si="0"/>
        <v>39.662137777661215</v>
      </c>
      <c r="G16" s="50">
        <f t="shared" si="0"/>
        <v>68.450255910842742</v>
      </c>
    </row>
    <row r="17" spans="2:7" x14ac:dyDescent="0.55000000000000004">
      <c r="B17" s="55" t="s">
        <v>11</v>
      </c>
      <c r="C17" s="56">
        <v>4.4042831354487291</v>
      </c>
      <c r="D17" s="56">
        <v>8.1598849626678156</v>
      </c>
      <c r="E17" s="56">
        <f t="shared" ref="E17:G17" si="1">STDEV(E6:E15)</f>
        <v>8.921161273035553</v>
      </c>
      <c r="F17" s="56">
        <f t="shared" si="1"/>
        <v>13.322212752204992</v>
      </c>
      <c r="G17" s="56">
        <f t="shared" si="1"/>
        <v>20.903932961186449</v>
      </c>
    </row>
    <row r="18" spans="2:7" x14ac:dyDescent="0.55000000000000004">
      <c r="C18" s="58"/>
      <c r="D18" s="58"/>
      <c r="E18" s="58"/>
      <c r="F18" s="58"/>
      <c r="G18" s="58"/>
    </row>
  </sheetData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17D56-5FD0-48C3-9981-28595D9A2A00}">
  <dimension ref="A2:H17"/>
  <sheetViews>
    <sheetView zoomScale="55" zoomScaleNormal="55" workbookViewId="0">
      <selection activeCell="Q27" sqref="Q27"/>
    </sheetView>
  </sheetViews>
  <sheetFormatPr defaultRowHeight="18" x14ac:dyDescent="0.55000000000000004"/>
  <cols>
    <col min="1" max="1" width="2.9140625" style="3" customWidth="1"/>
    <col min="2" max="7" width="8.25" style="3"/>
    <col min="8" max="8" width="3.4140625" style="3" customWidth="1"/>
  </cols>
  <sheetData>
    <row r="2" spans="2:7" x14ac:dyDescent="0.55000000000000004">
      <c r="B2" s="5" t="s">
        <v>40</v>
      </c>
    </row>
    <row r="3" spans="2:7" x14ac:dyDescent="0.55000000000000004">
      <c r="B3" s="7" t="s">
        <v>29</v>
      </c>
    </row>
    <row r="4" spans="2:7" x14ac:dyDescent="0.3">
      <c r="C4" s="8" t="s">
        <v>7</v>
      </c>
      <c r="D4" s="8" t="s">
        <v>8</v>
      </c>
      <c r="E4" s="8"/>
      <c r="F4" s="8" t="s">
        <v>9</v>
      </c>
      <c r="G4" s="8"/>
    </row>
    <row r="5" spans="2:7" x14ac:dyDescent="0.55000000000000004">
      <c r="B5" s="11"/>
      <c r="C5" s="14" t="s">
        <v>2</v>
      </c>
      <c r="D5" s="15" t="s">
        <v>2</v>
      </c>
      <c r="E5" s="15" t="s">
        <v>10</v>
      </c>
      <c r="F5" s="15" t="s">
        <v>2</v>
      </c>
      <c r="G5" s="15" t="s">
        <v>10</v>
      </c>
    </row>
    <row r="6" spans="2:7" x14ac:dyDescent="0.3">
      <c r="C6" s="19">
        <v>6.9404630035572987</v>
      </c>
      <c r="D6" s="19">
        <v>10.204192062079274</v>
      </c>
      <c r="E6" s="19">
        <v>0.3</v>
      </c>
      <c r="F6" s="19">
        <v>11.236812973968943</v>
      </c>
      <c r="G6" s="19">
        <v>15.786251513317582</v>
      </c>
    </row>
    <row r="7" spans="2:7" x14ac:dyDescent="0.3">
      <c r="C7" s="19">
        <v>5.1918816046464062</v>
      </c>
      <c r="D7" s="19">
        <v>2.8424741969176623</v>
      </c>
      <c r="E7" s="19">
        <v>2.6531360058461471</v>
      </c>
      <c r="F7" s="19">
        <v>12.205249238408323</v>
      </c>
      <c r="G7" s="19">
        <v>16.408809875278724</v>
      </c>
    </row>
    <row r="8" spans="2:7" x14ac:dyDescent="0.3">
      <c r="C8" s="19">
        <v>1.5695425603806383</v>
      </c>
      <c r="D8" s="19">
        <v>2.2044849626760241</v>
      </c>
      <c r="E8" s="19">
        <v>0.3</v>
      </c>
      <c r="F8" s="19">
        <v>4.4926845225906185</v>
      </c>
      <c r="G8" s="19">
        <v>22.179923658120423</v>
      </c>
    </row>
    <row r="9" spans="2:7" x14ac:dyDescent="0.3">
      <c r="C9" s="19">
        <v>2.8424741969176623</v>
      </c>
      <c r="D9" s="19">
        <v>0.3</v>
      </c>
      <c r="E9" s="19">
        <v>4.0805318092446266</v>
      </c>
      <c r="F9" s="19">
        <v>10.472873351376334</v>
      </c>
      <c r="G9" s="19">
        <v>14.069327551272018</v>
      </c>
    </row>
    <row r="10" spans="2:7" x14ac:dyDescent="0.3">
      <c r="C10" s="19">
        <v>0.3</v>
      </c>
      <c r="D10" s="19">
        <v>8.3812145081704372</v>
      </c>
      <c r="E10" s="19">
        <v>1.5695425603806359</v>
      </c>
      <c r="F10" s="19">
        <v>3.0158701622717858</v>
      </c>
      <c r="G10" s="19">
        <v>19.718351210400535</v>
      </c>
    </row>
    <row r="11" spans="2:7" x14ac:dyDescent="0.3">
      <c r="C11" s="26"/>
      <c r="D11" s="26"/>
      <c r="E11" s="26"/>
      <c r="F11" s="26"/>
      <c r="G11" s="26"/>
    </row>
    <row r="12" spans="2:7" x14ac:dyDescent="0.55000000000000004">
      <c r="C12" s="32"/>
      <c r="D12" s="32"/>
      <c r="E12" s="33"/>
      <c r="F12" s="33"/>
      <c r="G12" s="34"/>
    </row>
    <row r="13" spans="2:7" x14ac:dyDescent="0.55000000000000004">
      <c r="C13" s="32"/>
      <c r="D13" s="32"/>
      <c r="E13" s="33"/>
      <c r="F13" s="33"/>
      <c r="G13" s="34"/>
    </row>
    <row r="14" spans="2:7" x14ac:dyDescent="0.55000000000000004">
      <c r="C14" s="40"/>
      <c r="D14" s="40"/>
      <c r="E14" s="41"/>
      <c r="F14" s="41"/>
    </row>
    <row r="15" spans="2:7" x14ac:dyDescent="0.55000000000000004">
      <c r="B15" s="11"/>
      <c r="C15" s="45"/>
      <c r="D15" s="45"/>
      <c r="E15" s="46"/>
      <c r="F15" s="46"/>
      <c r="G15" s="11"/>
    </row>
    <row r="16" spans="2:7" x14ac:dyDescent="0.55000000000000004">
      <c r="B16" s="3" t="s">
        <v>0</v>
      </c>
      <c r="C16" s="51">
        <f>AVERAGE(C6:C15)</f>
        <v>3.3688722731004015</v>
      </c>
      <c r="D16" s="51">
        <f t="shared" ref="D16:G16" si="0">AVERAGE(D6:D15)</f>
        <v>4.7864731459686798</v>
      </c>
      <c r="E16" s="51">
        <f t="shared" si="0"/>
        <v>1.780642075094282</v>
      </c>
      <c r="F16" s="51">
        <f t="shared" si="0"/>
        <v>8.2846980497232003</v>
      </c>
      <c r="G16" s="51">
        <f t="shared" si="0"/>
        <v>17.632532761677858</v>
      </c>
    </row>
    <row r="17" spans="2:7" x14ac:dyDescent="0.55000000000000004">
      <c r="B17" s="55" t="s">
        <v>11</v>
      </c>
      <c r="C17" s="57">
        <f>STDEV(C6:C15)</f>
        <v>2.6931525554208275</v>
      </c>
      <c r="D17" s="57">
        <f t="shared" ref="D17:G17" si="1">STDEV(D6:D15)</f>
        <v>4.2675543317331996</v>
      </c>
      <c r="E17" s="57">
        <f t="shared" si="1"/>
        <v>1.6186339427616363</v>
      </c>
      <c r="F17" s="57">
        <f t="shared" si="1"/>
        <v>4.2134822058886661</v>
      </c>
      <c r="G17" s="57">
        <f t="shared" si="1"/>
        <v>3.2646625433682912</v>
      </c>
    </row>
  </sheetData>
  <phoneticPr fontId="4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CF8B0-9FC9-432C-8973-86BE7808BB1E}">
  <dimension ref="A2:G18"/>
  <sheetViews>
    <sheetView zoomScale="55" zoomScaleNormal="55" workbookViewId="0">
      <selection activeCell="B3" sqref="B3"/>
    </sheetView>
  </sheetViews>
  <sheetFormatPr defaultRowHeight="18" x14ac:dyDescent="0.55000000000000004"/>
  <cols>
    <col min="1" max="1" width="3.4140625" style="3" customWidth="1"/>
    <col min="2" max="2" width="8.25" style="3"/>
    <col min="3" max="3" width="9.33203125" style="3" customWidth="1"/>
    <col min="4" max="4" width="9.5" style="3" customWidth="1"/>
    <col min="5" max="5" width="13.25" style="3" customWidth="1"/>
    <col min="6" max="6" width="11" style="3" customWidth="1"/>
    <col min="7" max="7" width="3.4140625" style="3" customWidth="1"/>
  </cols>
  <sheetData>
    <row r="2" spans="2:6" x14ac:dyDescent="0.55000000000000004">
      <c r="B2" s="6" t="s">
        <v>21</v>
      </c>
    </row>
    <row r="3" spans="2:6" x14ac:dyDescent="0.55000000000000004">
      <c r="B3" s="7" t="s">
        <v>30</v>
      </c>
    </row>
    <row r="4" spans="2:6" x14ac:dyDescent="0.55000000000000004">
      <c r="C4" s="10" t="s">
        <v>7</v>
      </c>
      <c r="D4" s="10" t="s">
        <v>9</v>
      </c>
      <c r="E4" s="10"/>
      <c r="F4" s="10"/>
    </row>
    <row r="5" spans="2:6" x14ac:dyDescent="0.3">
      <c r="C5" s="9" t="s">
        <v>2</v>
      </c>
      <c r="D5" s="9" t="s">
        <v>2</v>
      </c>
      <c r="E5" s="9" t="s">
        <v>6</v>
      </c>
      <c r="F5" s="9"/>
    </row>
    <row r="6" spans="2:6" x14ac:dyDescent="0.55000000000000004">
      <c r="B6" s="11"/>
      <c r="C6" s="12"/>
      <c r="D6" s="13"/>
      <c r="E6" s="13" t="s">
        <v>4</v>
      </c>
      <c r="F6" s="13" t="s">
        <v>12</v>
      </c>
    </row>
    <row r="7" spans="2:6" x14ac:dyDescent="0.3">
      <c r="C7" s="20">
        <v>109.80000000000001</v>
      </c>
      <c r="D7" s="20">
        <v>619.20000000000005</v>
      </c>
      <c r="E7" s="20">
        <v>259.79999999999995</v>
      </c>
      <c r="F7" s="20">
        <v>231</v>
      </c>
    </row>
    <row r="8" spans="2:6" x14ac:dyDescent="0.3">
      <c r="C8" s="20">
        <v>81.599999999999994</v>
      </c>
      <c r="D8" s="20">
        <v>342</v>
      </c>
      <c r="E8" s="20">
        <v>264</v>
      </c>
      <c r="F8" s="20">
        <v>161.39999999999998</v>
      </c>
    </row>
    <row r="9" spans="2:6" x14ac:dyDescent="0.3">
      <c r="C9" s="20">
        <v>73.800000000000011</v>
      </c>
      <c r="D9" s="20">
        <v>1211.4000000000001</v>
      </c>
      <c r="E9" s="20">
        <v>165</v>
      </c>
      <c r="F9" s="20">
        <v>261</v>
      </c>
    </row>
    <row r="10" spans="2:6" x14ac:dyDescent="0.3">
      <c r="C10" s="20">
        <v>58.199999999999996</v>
      </c>
      <c r="D10" s="20">
        <v>388.20000000000005</v>
      </c>
      <c r="E10" s="20">
        <v>186</v>
      </c>
      <c r="F10" s="20">
        <v>281.39999999999998</v>
      </c>
    </row>
    <row r="11" spans="2:6" x14ac:dyDescent="0.3">
      <c r="C11" s="20">
        <v>57.599999999999994</v>
      </c>
      <c r="D11" s="20">
        <v>855</v>
      </c>
      <c r="E11" s="20">
        <v>337.79999999999995</v>
      </c>
      <c r="F11" s="20">
        <v>164.39999999999998</v>
      </c>
    </row>
    <row r="12" spans="2:6" x14ac:dyDescent="0.3">
      <c r="C12" s="35"/>
      <c r="D12" s="35"/>
      <c r="E12" s="35"/>
      <c r="F12" s="35"/>
    </row>
    <row r="13" spans="2:6" x14ac:dyDescent="0.55000000000000004">
      <c r="C13" s="36"/>
      <c r="D13" s="36"/>
      <c r="E13" s="37"/>
      <c r="F13" s="37"/>
    </row>
    <row r="14" spans="2:6" x14ac:dyDescent="0.55000000000000004">
      <c r="C14" s="36"/>
      <c r="D14" s="36"/>
      <c r="E14" s="37"/>
      <c r="F14" s="37"/>
    </row>
    <row r="15" spans="2:6" x14ac:dyDescent="0.55000000000000004">
      <c r="C15" s="47"/>
      <c r="D15" s="47"/>
      <c r="E15" s="48"/>
      <c r="F15" s="48"/>
    </row>
    <row r="16" spans="2:6" x14ac:dyDescent="0.55000000000000004">
      <c r="B16" s="11"/>
      <c r="C16" s="52"/>
      <c r="D16" s="52"/>
      <c r="E16" s="53"/>
      <c r="F16" s="53"/>
    </row>
    <row r="17" spans="2:6" x14ac:dyDescent="0.55000000000000004">
      <c r="B17" s="3" t="s">
        <v>0</v>
      </c>
      <c r="C17" s="48">
        <f>AVERAGE(C7:C16)</f>
        <v>76.2</v>
      </c>
      <c r="D17" s="48">
        <f t="shared" ref="D17:F17" si="0">AVERAGE(D7:D16)</f>
        <v>683.16000000000008</v>
      </c>
      <c r="E17" s="48">
        <f t="shared" si="0"/>
        <v>242.51999999999998</v>
      </c>
      <c r="F17" s="48">
        <f t="shared" si="0"/>
        <v>219.83999999999997</v>
      </c>
    </row>
    <row r="18" spans="2:6" x14ac:dyDescent="0.55000000000000004">
      <c r="B18" s="55" t="s">
        <v>11</v>
      </c>
      <c r="C18" s="53">
        <f>STDEV(C7:C16)</f>
        <v>21.411679056066575</v>
      </c>
      <c r="D18" s="53">
        <f t="shared" ref="D18:F18" si="1">STDEV(D7:D16)</f>
        <v>359.18272230161631</v>
      </c>
      <c r="E18" s="53">
        <f t="shared" si="1"/>
        <v>68.996608612307838</v>
      </c>
      <c r="F18" s="53">
        <f t="shared" si="1"/>
        <v>54.993526891807981</v>
      </c>
    </row>
  </sheetData>
  <phoneticPr fontId="4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BAFF9-07FB-41B5-8DDD-CFE4BC39E81E}">
  <dimension ref="A2:P18"/>
  <sheetViews>
    <sheetView zoomScale="55" zoomScaleNormal="55" workbookViewId="0">
      <selection activeCell="J14" sqref="J14"/>
    </sheetView>
  </sheetViews>
  <sheetFormatPr defaultRowHeight="18" x14ac:dyDescent="0.55000000000000004"/>
  <cols>
    <col min="1" max="1" width="3.4140625" style="3" customWidth="1"/>
    <col min="2" max="2" width="8.25" style="3"/>
    <col min="3" max="3" width="9.1640625" style="3" customWidth="1"/>
    <col min="4" max="4" width="10.83203125" style="3" customWidth="1"/>
    <col min="5" max="5" width="9.9140625" style="3" customWidth="1"/>
    <col min="6" max="6" width="3.58203125" style="3" customWidth="1"/>
    <col min="7" max="7" width="8.25" style="3"/>
    <col min="8" max="8" width="9.1640625" style="3" customWidth="1"/>
    <col min="9" max="10" width="10.33203125" style="3" customWidth="1"/>
    <col min="11" max="11" width="3" style="3" customWidth="1"/>
    <col min="12" max="13" width="8.25" style="3"/>
    <col min="14" max="14" width="9.9140625" style="3" customWidth="1"/>
    <col min="15" max="15" width="9.1640625" style="3" customWidth="1"/>
    <col min="16" max="16" width="3.25" style="3" customWidth="1"/>
  </cols>
  <sheetData>
    <row r="2" spans="2:5" x14ac:dyDescent="0.55000000000000004">
      <c r="B2" s="5" t="s">
        <v>22</v>
      </c>
    </row>
    <row r="3" spans="2:5" x14ac:dyDescent="0.3">
      <c r="B3" s="7" t="s">
        <v>31</v>
      </c>
      <c r="C3" s="8"/>
      <c r="D3" s="8"/>
      <c r="E3" s="8"/>
    </row>
    <row r="5" spans="2:5" x14ac:dyDescent="0.55000000000000004">
      <c r="C5" s="10"/>
      <c r="D5" s="10"/>
      <c r="E5" s="10"/>
    </row>
    <row r="6" spans="2:5" x14ac:dyDescent="0.55000000000000004">
      <c r="B6" s="11"/>
      <c r="C6" s="12" t="s">
        <v>2</v>
      </c>
      <c r="D6" s="13" t="s">
        <v>13</v>
      </c>
      <c r="E6" s="13" t="s">
        <v>10</v>
      </c>
    </row>
    <row r="7" spans="2:5" x14ac:dyDescent="0.3">
      <c r="C7" s="18">
        <v>10.575000000000001</v>
      </c>
      <c r="D7" s="18">
        <v>6.1569999999999983</v>
      </c>
      <c r="E7" s="18">
        <v>11.468000000000002</v>
      </c>
    </row>
    <row r="8" spans="2:5" x14ac:dyDescent="0.3">
      <c r="C8" s="18">
        <v>14.711</v>
      </c>
      <c r="D8" s="18">
        <v>4.1829999999999989</v>
      </c>
      <c r="E8" s="18">
        <v>8.4130000000000003</v>
      </c>
    </row>
    <row r="9" spans="2:5" x14ac:dyDescent="0.3">
      <c r="C9" s="18">
        <v>12.925000000000001</v>
      </c>
      <c r="D9" s="18">
        <v>7.8490000000000002</v>
      </c>
      <c r="E9" s="18">
        <v>8.8830000000000027</v>
      </c>
    </row>
    <row r="10" spans="2:5" x14ac:dyDescent="0.3">
      <c r="C10" s="18">
        <v>13.770999999999999</v>
      </c>
      <c r="D10" s="18">
        <v>6.0160000000000018</v>
      </c>
      <c r="E10" s="18">
        <v>9.9640000000000004</v>
      </c>
    </row>
    <row r="11" spans="2:5" x14ac:dyDescent="0.3">
      <c r="C11" s="18">
        <v>14.569999999999999</v>
      </c>
      <c r="D11" s="18">
        <v>8.0839999999999996</v>
      </c>
      <c r="E11" s="18">
        <v>9.9640000000000004</v>
      </c>
    </row>
    <row r="12" spans="2:5" x14ac:dyDescent="0.3">
      <c r="C12" s="25"/>
      <c r="D12" s="25"/>
      <c r="E12" s="25"/>
    </row>
    <row r="13" spans="2:5" x14ac:dyDescent="0.55000000000000004">
      <c r="C13" s="27"/>
      <c r="D13" s="27"/>
      <c r="E13" s="30"/>
    </row>
    <row r="14" spans="2:5" x14ac:dyDescent="0.55000000000000004">
      <c r="C14" s="27"/>
      <c r="D14" s="27"/>
      <c r="E14" s="30"/>
    </row>
    <row r="15" spans="2:5" x14ac:dyDescent="0.55000000000000004">
      <c r="C15" s="38"/>
      <c r="D15" s="38"/>
      <c r="E15" s="39"/>
    </row>
    <row r="16" spans="2:5" x14ac:dyDescent="0.55000000000000004">
      <c r="B16" s="11"/>
      <c r="C16" s="42"/>
      <c r="D16" s="42"/>
      <c r="E16" s="43"/>
    </row>
    <row r="17" spans="2:5" x14ac:dyDescent="0.55000000000000004">
      <c r="B17" s="3" t="s">
        <v>0</v>
      </c>
      <c r="C17" s="50">
        <f>AVERAGE(C7:C16)</f>
        <v>13.310399999999998</v>
      </c>
      <c r="D17" s="50">
        <f t="shared" ref="D17:E17" si="0">AVERAGE(D7:D16)</f>
        <v>6.4578000000000007</v>
      </c>
      <c r="E17" s="50">
        <f t="shared" si="0"/>
        <v>9.7384000000000004</v>
      </c>
    </row>
    <row r="18" spans="2:5" x14ac:dyDescent="0.55000000000000004">
      <c r="B18" s="55" t="s">
        <v>11</v>
      </c>
      <c r="C18" s="59">
        <f>STDEV(C7:C16)</f>
        <v>1.6875552731688679</v>
      </c>
      <c r="D18" s="59">
        <f t="shared" ref="D18:E18" si="1">STDEV(D7:D16)</f>
        <v>1.5843253138165769</v>
      </c>
      <c r="E18" s="59">
        <f t="shared" si="1"/>
        <v>1.1812812112278888</v>
      </c>
    </row>
  </sheetData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1FE5A-6A38-471A-AC89-C3D5CE32CF4C}">
  <dimension ref="A2:F18"/>
  <sheetViews>
    <sheetView zoomScale="55" zoomScaleNormal="55" workbookViewId="0">
      <selection activeCell="O25" sqref="O25"/>
    </sheetView>
  </sheetViews>
  <sheetFormatPr defaultRowHeight="18" x14ac:dyDescent="0.55000000000000004"/>
  <cols>
    <col min="1" max="1" width="3.58203125" style="3" customWidth="1"/>
    <col min="2" max="2" width="8.6640625" style="3"/>
    <col min="3" max="3" width="9.1640625" style="3" customWidth="1"/>
    <col min="4" max="5" width="10.33203125" style="3" customWidth="1"/>
    <col min="6" max="6" width="3" style="3" customWidth="1"/>
  </cols>
  <sheetData>
    <row r="2" spans="2:5" x14ac:dyDescent="0.55000000000000004">
      <c r="B2" s="5" t="s">
        <v>23</v>
      </c>
    </row>
    <row r="3" spans="2:5" x14ac:dyDescent="0.55000000000000004">
      <c r="B3" s="7" t="s">
        <v>31</v>
      </c>
    </row>
    <row r="6" spans="2:5" x14ac:dyDescent="0.55000000000000004">
      <c r="B6" s="11"/>
      <c r="C6" s="12" t="s">
        <v>2</v>
      </c>
      <c r="D6" s="13" t="s">
        <v>13</v>
      </c>
      <c r="E6" s="13" t="s">
        <v>10</v>
      </c>
    </row>
    <row r="7" spans="2:5" x14ac:dyDescent="0.3">
      <c r="C7" s="18">
        <v>7.6000000000001747E-2</v>
      </c>
      <c r="D7" s="18">
        <v>0.34199999999999947</v>
      </c>
      <c r="E7" s="18">
        <v>0</v>
      </c>
    </row>
    <row r="8" spans="2:5" x14ac:dyDescent="0.3">
      <c r="C8" s="18">
        <v>0</v>
      </c>
      <c r="D8" s="18">
        <v>0.26600000000000107</v>
      </c>
      <c r="E8" s="18">
        <v>0</v>
      </c>
    </row>
    <row r="9" spans="2:5" x14ac:dyDescent="0.3">
      <c r="C9" s="18">
        <v>0</v>
      </c>
      <c r="D9" s="18">
        <v>0.37999999999999862</v>
      </c>
      <c r="E9" s="18">
        <v>0.34199999999999947</v>
      </c>
    </row>
    <row r="10" spans="2:5" x14ac:dyDescent="0.3">
      <c r="C10" s="18">
        <v>7.5999999999998374E-2</v>
      </c>
      <c r="D10" s="18">
        <v>0</v>
      </c>
      <c r="E10" s="18">
        <v>0.22799999999999851</v>
      </c>
    </row>
    <row r="11" spans="2:5" x14ac:dyDescent="0.3">
      <c r="C11" s="18">
        <v>0</v>
      </c>
      <c r="D11" s="18">
        <v>0.18999999999999931</v>
      </c>
      <c r="E11" s="18">
        <v>0.22799999999999851</v>
      </c>
    </row>
    <row r="12" spans="2:5" x14ac:dyDescent="0.3">
      <c r="C12" s="25"/>
      <c r="D12" s="25"/>
      <c r="E12" s="25"/>
    </row>
    <row r="13" spans="2:5" x14ac:dyDescent="0.55000000000000004">
      <c r="C13" s="27"/>
      <c r="D13" s="27"/>
      <c r="E13" s="30"/>
    </row>
    <row r="14" spans="2:5" x14ac:dyDescent="0.55000000000000004">
      <c r="C14" s="27"/>
      <c r="D14" s="27"/>
      <c r="E14" s="30"/>
    </row>
    <row r="15" spans="2:5" x14ac:dyDescent="0.55000000000000004">
      <c r="C15" s="38"/>
      <c r="D15" s="38"/>
      <c r="E15" s="39"/>
    </row>
    <row r="16" spans="2:5" x14ac:dyDescent="0.55000000000000004">
      <c r="B16" s="11"/>
      <c r="C16" s="42"/>
      <c r="D16" s="42"/>
      <c r="E16" s="43"/>
    </row>
    <row r="17" spans="2:5" x14ac:dyDescent="0.55000000000000004">
      <c r="B17" s="3" t="s">
        <v>0</v>
      </c>
      <c r="C17" s="50">
        <f>AVERAGE(C7:C16)</f>
        <v>3.0400000000000028E-2</v>
      </c>
      <c r="D17" s="50">
        <f>AVERAGE(D7:D16)</f>
        <v>0.23559999999999967</v>
      </c>
      <c r="E17" s="50">
        <f>AVERAGE(E7:E16)</f>
        <v>0.1595999999999993</v>
      </c>
    </row>
    <row r="18" spans="2:5" x14ac:dyDescent="0.55000000000000004">
      <c r="B18" s="55" t="s">
        <v>11</v>
      </c>
      <c r="C18" s="59">
        <f>STDEV(C7:C16)</f>
        <v>4.1626914370392648E-2</v>
      </c>
      <c r="D18" s="59">
        <f>STDEV(D7:D16)</f>
        <v>0.15056825694680775</v>
      </c>
      <c r="E18" s="59">
        <f>STDEV(E7:E16)</f>
        <v>0.15294704966098513</v>
      </c>
    </row>
  </sheetData>
  <phoneticPr fontId="4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70F4E-0663-4314-9D32-6807A9E8A72E}">
  <dimension ref="A2:F20"/>
  <sheetViews>
    <sheetView zoomScale="70" zoomScaleNormal="70" workbookViewId="0">
      <selection activeCell="L16" sqref="L16"/>
    </sheetView>
  </sheetViews>
  <sheetFormatPr defaultRowHeight="18" x14ac:dyDescent="0.55000000000000004"/>
  <cols>
    <col min="1" max="1" width="3" style="3" customWidth="1"/>
    <col min="2" max="3" width="8.6640625" style="3"/>
    <col min="4" max="4" width="9.9140625" style="3" customWidth="1"/>
    <col min="5" max="5" width="9.1640625" style="3" customWidth="1"/>
    <col min="6" max="6" width="3.25" style="3" customWidth="1"/>
  </cols>
  <sheetData>
    <row r="2" spans="2:5" x14ac:dyDescent="0.55000000000000004">
      <c r="B2" s="5" t="s">
        <v>24</v>
      </c>
    </row>
    <row r="3" spans="2:5" x14ac:dyDescent="0.55000000000000004">
      <c r="B3" s="7" t="s">
        <v>31</v>
      </c>
    </row>
    <row r="6" spans="2:5" x14ac:dyDescent="0.55000000000000004">
      <c r="B6" s="11"/>
      <c r="C6" s="12" t="s">
        <v>2</v>
      </c>
      <c r="D6" s="13" t="s">
        <v>13</v>
      </c>
      <c r="E6" s="13" t="s">
        <v>10</v>
      </c>
    </row>
    <row r="7" spans="2:5" x14ac:dyDescent="0.3">
      <c r="C7" s="18">
        <v>10.651000000000003</v>
      </c>
      <c r="D7" s="18">
        <v>6.4989999999999979</v>
      </c>
      <c r="E7" s="18">
        <v>11.468000000000002</v>
      </c>
    </row>
    <row r="8" spans="2:5" x14ac:dyDescent="0.3">
      <c r="C8" s="18">
        <v>14.711</v>
      </c>
      <c r="D8" s="18">
        <v>4.4489999999999998</v>
      </c>
      <c r="E8" s="18">
        <v>8.4130000000000003</v>
      </c>
    </row>
    <row r="9" spans="2:5" x14ac:dyDescent="0.3">
      <c r="C9" s="18">
        <v>12.925000000000001</v>
      </c>
      <c r="D9" s="18">
        <v>8.2289999999999992</v>
      </c>
      <c r="E9" s="18">
        <v>9.2250000000000014</v>
      </c>
    </row>
    <row r="10" spans="2:5" x14ac:dyDescent="0.3">
      <c r="C10" s="18">
        <v>13.846999999999998</v>
      </c>
      <c r="D10" s="18">
        <v>6.0160000000000018</v>
      </c>
      <c r="E10" s="18">
        <v>10.191999999999998</v>
      </c>
    </row>
    <row r="11" spans="2:5" x14ac:dyDescent="0.3">
      <c r="C11" s="18">
        <v>14.569999999999999</v>
      </c>
      <c r="D11" s="18">
        <v>8.2739999999999991</v>
      </c>
      <c r="E11" s="18">
        <v>10.191999999999998</v>
      </c>
    </row>
    <row r="12" spans="2:5" x14ac:dyDescent="0.3">
      <c r="C12" s="25"/>
      <c r="D12" s="25"/>
      <c r="E12" s="25"/>
    </row>
    <row r="13" spans="2:5" x14ac:dyDescent="0.55000000000000004">
      <c r="C13" s="27"/>
      <c r="D13" s="27"/>
      <c r="E13" s="30"/>
    </row>
    <row r="14" spans="2:5" x14ac:dyDescent="0.55000000000000004">
      <c r="C14" s="27"/>
      <c r="D14" s="27"/>
      <c r="E14" s="30"/>
    </row>
    <row r="15" spans="2:5" x14ac:dyDescent="0.55000000000000004">
      <c r="C15" s="38"/>
      <c r="D15" s="38"/>
      <c r="E15" s="39"/>
    </row>
    <row r="16" spans="2:5" x14ac:dyDescent="0.55000000000000004">
      <c r="B16" s="11"/>
      <c r="C16" s="42"/>
      <c r="D16" s="42"/>
      <c r="E16" s="43"/>
    </row>
    <row r="17" spans="2:5" x14ac:dyDescent="0.55000000000000004">
      <c r="B17" s="3" t="s">
        <v>0</v>
      </c>
      <c r="C17" s="50">
        <f>AVERAGE(C7:C16)</f>
        <v>13.340799999999998</v>
      </c>
      <c r="D17" s="50">
        <f t="shared" ref="D17:E17" si="0">AVERAGE(D7:D16)</f>
        <v>6.6933999999999996</v>
      </c>
      <c r="E17" s="50">
        <f t="shared" si="0"/>
        <v>9.8979999999999997</v>
      </c>
    </row>
    <row r="18" spans="2:5" x14ac:dyDescent="0.55000000000000004">
      <c r="B18" s="55" t="s">
        <v>11</v>
      </c>
      <c r="C18" s="59">
        <f>STDEV(C7:C16)</f>
        <v>1.6622674875001482</v>
      </c>
      <c r="D18" s="59">
        <f t="shared" ref="D18:E18" si="1">STDEV(D7:D16)</f>
        <v>1.6117038499674794</v>
      </c>
      <c r="E18" s="59">
        <f t="shared" si="1"/>
        <v>1.1506439501426902</v>
      </c>
    </row>
    <row r="20" spans="2:5" x14ac:dyDescent="0.55000000000000004">
      <c r="D20" s="60"/>
      <c r="E20" s="61"/>
    </row>
  </sheetData>
  <phoneticPr fontId="4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9CE0F-C84B-4F1D-BA7A-D5B07D4C149D}">
  <dimension ref="A2:E20"/>
  <sheetViews>
    <sheetView zoomScale="40" zoomScaleNormal="40" workbookViewId="0">
      <selection activeCell="O29" sqref="O29"/>
    </sheetView>
  </sheetViews>
  <sheetFormatPr defaultRowHeight="18" x14ac:dyDescent="0.55000000000000004"/>
  <cols>
    <col min="1" max="1" width="3.25" style="3" customWidth="1"/>
    <col min="2" max="2" width="8.25" style="3"/>
    <col min="3" max="3" width="9.6640625" style="3" customWidth="1"/>
    <col min="4" max="4" width="11.08203125" style="3" customWidth="1"/>
    <col min="5" max="5" width="9.9140625" style="3" customWidth="1"/>
  </cols>
  <sheetData>
    <row r="2" spans="2:5" x14ac:dyDescent="0.55000000000000004">
      <c r="B2" s="5" t="s">
        <v>41</v>
      </c>
    </row>
    <row r="3" spans="2:5" x14ac:dyDescent="0.55000000000000004">
      <c r="B3" s="7" t="s">
        <v>34</v>
      </c>
    </row>
    <row r="6" spans="2:5" x14ac:dyDescent="0.55000000000000004">
      <c r="B6" s="11"/>
      <c r="C6" s="12" t="s">
        <v>2</v>
      </c>
      <c r="D6" s="13" t="s">
        <v>14</v>
      </c>
      <c r="E6" s="13" t="s">
        <v>10</v>
      </c>
    </row>
    <row r="7" spans="2:5" x14ac:dyDescent="0.55000000000000004">
      <c r="C7" s="21">
        <v>1.9000000000000004</v>
      </c>
      <c r="D7" s="21">
        <v>-0.70000000000000018</v>
      </c>
      <c r="E7" s="22">
        <v>-0.59999999999999964</v>
      </c>
    </row>
    <row r="8" spans="2:5" x14ac:dyDescent="0.55000000000000004">
      <c r="C8" s="21">
        <v>0.5</v>
      </c>
      <c r="D8" s="21">
        <v>-1.1000000000000005</v>
      </c>
      <c r="E8" s="22">
        <v>-1.1000000000000005</v>
      </c>
    </row>
    <row r="9" spans="2:5" x14ac:dyDescent="0.55000000000000004">
      <c r="C9" s="21">
        <v>0.20000000000000018</v>
      </c>
      <c r="D9" s="21">
        <v>-0.80000000000000071</v>
      </c>
      <c r="E9" s="22">
        <v>-0.20000000000000018</v>
      </c>
    </row>
    <row r="10" spans="2:5" x14ac:dyDescent="0.55000000000000004">
      <c r="C10" s="21">
        <v>0</v>
      </c>
      <c r="D10" s="21">
        <v>-1</v>
      </c>
      <c r="E10" s="22">
        <v>0.59999999999999964</v>
      </c>
    </row>
    <row r="11" spans="2:5" x14ac:dyDescent="0.55000000000000004">
      <c r="C11" s="21">
        <v>-0.79999999999999982</v>
      </c>
      <c r="D11" s="21">
        <v>-0.90000000000000036</v>
      </c>
      <c r="E11" s="22">
        <v>-0.5</v>
      </c>
    </row>
    <row r="12" spans="2:5" x14ac:dyDescent="0.55000000000000004">
      <c r="C12" s="21">
        <v>1.3999999999999995</v>
      </c>
      <c r="D12" s="21">
        <v>-1.1000000000000005</v>
      </c>
      <c r="E12" s="22">
        <v>-0.5</v>
      </c>
    </row>
    <row r="13" spans="2:5" x14ac:dyDescent="0.55000000000000004">
      <c r="C13" s="21">
        <v>0.20000000000000018</v>
      </c>
      <c r="D13" s="21">
        <v>-1.0999999999999996</v>
      </c>
      <c r="E13" s="22">
        <v>-0.19999999999999929</v>
      </c>
    </row>
    <row r="14" spans="2:5" x14ac:dyDescent="0.55000000000000004">
      <c r="C14" s="21">
        <v>-9.9999999999999645E-2</v>
      </c>
      <c r="D14" s="21">
        <v>-1.4000000000000004</v>
      </c>
      <c r="E14" s="22">
        <v>-1.0999999999999996</v>
      </c>
    </row>
    <row r="15" spans="2:5" x14ac:dyDescent="0.55000000000000004">
      <c r="C15" s="38"/>
      <c r="D15" s="38"/>
      <c r="E15" s="28"/>
    </row>
    <row r="16" spans="2:5" x14ac:dyDescent="0.55000000000000004">
      <c r="B16" s="11"/>
      <c r="C16" s="42"/>
      <c r="D16" s="42"/>
      <c r="E16" s="43"/>
    </row>
    <row r="17" spans="2:5" x14ac:dyDescent="0.55000000000000004">
      <c r="B17" s="3" t="s">
        <v>0</v>
      </c>
      <c r="C17" s="50">
        <f>AVERAGE(C7:C16)</f>
        <v>0.41250000000000009</v>
      </c>
      <c r="D17" s="50">
        <f t="shared" ref="D17:E17" si="0">AVERAGE(D7:D16)</f>
        <v>-1.0125000000000002</v>
      </c>
      <c r="E17" s="50">
        <f t="shared" si="0"/>
        <v>-0.44999999999999996</v>
      </c>
    </row>
    <row r="18" spans="2:5" x14ac:dyDescent="0.55000000000000004">
      <c r="B18" s="55" t="s">
        <v>11</v>
      </c>
      <c r="C18" s="59">
        <f>STDEV(C7:C16)</f>
        <v>0.86095876788612813</v>
      </c>
      <c r="D18" s="59">
        <v>0.21671244937540135</v>
      </c>
      <c r="E18" s="59">
        <v>0.54772255750516607</v>
      </c>
    </row>
    <row r="20" spans="2:5" x14ac:dyDescent="0.55000000000000004">
      <c r="C20" s="10"/>
      <c r="D20" s="10"/>
      <c r="E20" s="10"/>
    </row>
  </sheetData>
  <phoneticPr fontId="4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F5E1C8DDFCDD4BBA32BDD8982C9FD1" ma:contentTypeVersion="8" ma:contentTypeDescription="Create a new document." ma:contentTypeScope="" ma:versionID="38ffc1bebf08b4079f482814f6606247">
  <xsd:schema xmlns:xsd="http://www.w3.org/2001/XMLSchema" xmlns:xs="http://www.w3.org/2001/XMLSchema" xmlns:p="http://schemas.microsoft.com/office/2006/metadata/properties" xmlns:ns3="607ff52b-a82b-4e2f-b6f8-12d79583c885" targetNamespace="http://schemas.microsoft.com/office/2006/metadata/properties" ma:root="true" ma:fieldsID="4ca78b08a0dd0a4206e163bb27450111" ns3:_="">
    <xsd:import namespace="607ff52b-a82b-4e2f-b6f8-12d79583c8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07ff52b-a82b-4e2f-b6f8-12d79583c88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5654DA5-ED96-4978-A722-794E42909B82}">
  <ds:schemaRefs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607ff52b-a82b-4e2f-b6f8-12d79583c885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275F4769-106A-4F99-BAFD-F2D2C10AC3D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8AE597C-24D5-485F-BB68-2FA919CDAB8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07ff52b-a82b-4e2f-b6f8-12d79583c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4</vt:i4>
      </vt:variant>
      <vt:variant>
        <vt:lpstr>名前付き一覧</vt:lpstr>
      </vt:variant>
      <vt:variant>
        <vt:i4>1</vt:i4>
      </vt:variant>
    </vt:vector>
  </HeadingPairs>
  <TitlesOfParts>
    <vt:vector size="15" baseType="lpstr">
      <vt:lpstr>Figure S1B</vt:lpstr>
      <vt:lpstr>Figure S1D</vt:lpstr>
      <vt:lpstr>Figure 1C</vt:lpstr>
      <vt:lpstr>Figure 1D</vt:lpstr>
      <vt:lpstr>Figure 1E</vt:lpstr>
      <vt:lpstr>Figure 2B</vt:lpstr>
      <vt:lpstr>Figure 2C</vt:lpstr>
      <vt:lpstr>Figure 2D</vt:lpstr>
      <vt:lpstr>Figure 3A</vt:lpstr>
      <vt:lpstr>Figure 3B</vt:lpstr>
      <vt:lpstr>Figure 3C</vt:lpstr>
      <vt:lpstr>Figure 3D</vt:lpstr>
      <vt:lpstr>Figure 3E</vt:lpstr>
      <vt:lpstr>Figure 3F</vt:lpstr>
      <vt:lpstr>'Figure S1B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chida, Taisuke</dc:creator>
  <cp:lastModifiedBy>Mochida, Taisuke</cp:lastModifiedBy>
  <dcterms:created xsi:type="dcterms:W3CDTF">2019-11-03T00:36:42Z</dcterms:created>
  <dcterms:modified xsi:type="dcterms:W3CDTF">2019-12-11T01:4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F5E1C8DDFCDD4BBA32BDD8982C9FD1</vt:lpwstr>
  </property>
</Properties>
</file>